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260"/>
  </bookViews>
  <sheets>
    <sheet name="classification" sheetId="1" r:id="rId1"/>
    <sheet name="VCF_annotation" sheetId="3" r:id="rId2"/>
    <sheet name="Fst_&amp; pi" sheetId="2" r:id="rId3"/>
  </sheets>
  <definedNames>
    <definedName name="changesByType" localSheetId="2">VCF_annotation!$A$22</definedName>
    <definedName name="effects" localSheetId="2">VCF_annotation!$A$6</definedName>
  </definedNames>
  <calcPr calcId="144525"/>
</workbook>
</file>

<file path=xl/sharedStrings.xml><?xml version="1.0" encoding="utf-8"?>
<sst xmlns="http://schemas.openxmlformats.org/spreadsheetml/2006/main" count="1518" uniqueCount="477">
  <si>
    <t>VCF classification with all 484 accessions</t>
  </si>
  <si>
    <t>Clades</t>
  </si>
  <si>
    <t>Accessions</t>
  </si>
  <si>
    <t>Latin name</t>
  </si>
  <si>
    <t>A</t>
  </si>
  <si>
    <t>B033TREECASSAVA</t>
  </si>
  <si>
    <t>Manihot  glaziovvi</t>
  </si>
  <si>
    <t>A033TREECASSAVA</t>
  </si>
  <si>
    <t>MODAKEKEA</t>
  </si>
  <si>
    <t>EPRUNSA351xMGLAZIOVII</t>
  </si>
  <si>
    <t>MBRANCHYANDRA</t>
  </si>
  <si>
    <t>D53ONDO</t>
  </si>
  <si>
    <t>E056MELEBU</t>
  </si>
  <si>
    <t>MNH1</t>
  </si>
  <si>
    <t>primitive</t>
  </si>
  <si>
    <t>GLAb</t>
  </si>
  <si>
    <t>MEPRUNOSA351E058</t>
  </si>
  <si>
    <t>calfpo</t>
  </si>
  <si>
    <t>E023LEPTOCHYLLAOP</t>
  </si>
  <si>
    <t>MBRANCHYANDRA46</t>
  </si>
  <si>
    <t>MAN00401</t>
  </si>
  <si>
    <t>W14</t>
  </si>
  <si>
    <t>GLA59008</t>
  </si>
  <si>
    <t>MGLAZIOVII</t>
  </si>
  <si>
    <t>Mendes</t>
  </si>
  <si>
    <t>DK60206</t>
  </si>
  <si>
    <t>IRWA02712</t>
  </si>
  <si>
    <t>GLA59008-1</t>
  </si>
  <si>
    <t>B</t>
  </si>
  <si>
    <t>FLA02</t>
  </si>
  <si>
    <r>
      <rPr>
        <i/>
        <sz val="11"/>
        <color theme="1"/>
        <rFont val="等线"/>
        <charset val="134"/>
        <scheme val="minor"/>
      </rPr>
      <t>Manihot esculenta</t>
    </r>
    <r>
      <rPr>
        <sz val="11"/>
        <color theme="1"/>
        <rFont val="等线"/>
        <charset val="134"/>
        <scheme val="minor"/>
      </rPr>
      <t>.SSP</t>
    </r>
    <r>
      <rPr>
        <i/>
        <sz val="11"/>
        <color theme="1"/>
        <rFont val="等线"/>
        <charset val="134"/>
        <scheme val="minor"/>
      </rPr>
      <t>.flabellifolia</t>
    </r>
  </si>
  <si>
    <t>PERUVIANA4111</t>
  </si>
  <si>
    <t>A4011</t>
  </si>
  <si>
    <t>A4111</t>
  </si>
  <si>
    <t>FLA496</t>
  </si>
  <si>
    <t>FLA502</t>
  </si>
  <si>
    <t>FLA503-2</t>
  </si>
  <si>
    <t>FLA444-1</t>
  </si>
  <si>
    <t>FLA488</t>
  </si>
  <si>
    <t>FLA490</t>
  </si>
  <si>
    <t>PERUVIANA4141</t>
  </si>
  <si>
    <t>CV1</t>
  </si>
  <si>
    <t>FLA4047</t>
  </si>
  <si>
    <t>CV2</t>
  </si>
  <si>
    <t>CERCA</t>
  </si>
  <si>
    <t>Mflabellif</t>
  </si>
  <si>
    <t>A4214</t>
  </si>
  <si>
    <t>FLA449-1</t>
  </si>
  <si>
    <t>FLABELLIFOLIA4127</t>
  </si>
  <si>
    <t>FLABELLIFOLIA4139</t>
  </si>
  <si>
    <t>FLA433-2</t>
  </si>
  <si>
    <t>C</t>
  </si>
  <si>
    <t>CW45617</t>
  </si>
  <si>
    <r>
      <rPr>
        <i/>
        <sz val="11"/>
        <color theme="1"/>
        <rFont val="等线"/>
        <charset val="134"/>
        <scheme val="minor"/>
      </rPr>
      <t>Manihot esculenta</t>
    </r>
    <r>
      <rPr>
        <sz val="11"/>
        <color theme="1"/>
        <rFont val="等线"/>
        <charset val="134"/>
        <scheme val="minor"/>
      </rPr>
      <t xml:space="preserve"> Crantz</t>
    </r>
  </si>
  <si>
    <t>CR4442</t>
  </si>
  <si>
    <t>AR406</t>
  </si>
  <si>
    <t>UG08S0P008</t>
  </si>
  <si>
    <t>CPCR21B4</t>
  </si>
  <si>
    <t>CPCR15B91</t>
  </si>
  <si>
    <t>CPCR15B26</t>
  </si>
  <si>
    <t>CPCR27B17</t>
  </si>
  <si>
    <t>CPCR27B7</t>
  </si>
  <si>
    <t>UG08S0P003</t>
  </si>
  <si>
    <t>CPCR22B15</t>
  </si>
  <si>
    <t>CPCR24B3</t>
  </si>
  <si>
    <t>UG08S0P005</t>
  </si>
  <si>
    <t>CPCR26B27</t>
  </si>
  <si>
    <t>CPCR27B30</t>
  </si>
  <si>
    <t>CPCR15B16</t>
  </si>
  <si>
    <t>CPCR11B16</t>
  </si>
  <si>
    <t>CPCR15B67</t>
  </si>
  <si>
    <t>Aulizaye</t>
  </si>
  <si>
    <t>Namikonga</t>
  </si>
  <si>
    <t>Nachinyaya</t>
  </si>
  <si>
    <t>CM3306-4</t>
  </si>
  <si>
    <t>R72</t>
  </si>
  <si>
    <t>R5</t>
  </si>
  <si>
    <t>xinxuan048</t>
  </si>
  <si>
    <t>K2-65</t>
  </si>
  <si>
    <t>F91-1</t>
  </si>
  <si>
    <t>Merelesita</t>
  </si>
  <si>
    <t>ECU81_red</t>
  </si>
  <si>
    <t>ECU83</t>
  </si>
  <si>
    <t>COL1095-S1</t>
  </si>
  <si>
    <t>CM7811</t>
  </si>
  <si>
    <t>22-54</t>
  </si>
  <si>
    <t>53-6</t>
  </si>
  <si>
    <t>29-5</t>
  </si>
  <si>
    <t>50-2</t>
  </si>
  <si>
    <t>14-19</t>
  </si>
  <si>
    <t>KU50</t>
  </si>
  <si>
    <t>KU50(flower)</t>
  </si>
  <si>
    <t>ECU81_gree</t>
  </si>
  <si>
    <t>RONG9</t>
  </si>
  <si>
    <t>S009-5</t>
  </si>
  <si>
    <t>17-4</t>
  </si>
  <si>
    <t>F404</t>
  </si>
  <si>
    <t>BRA755-S1-1</t>
  </si>
  <si>
    <t>22-22</t>
  </si>
  <si>
    <t>11-1</t>
  </si>
  <si>
    <t>H1426-1</t>
  </si>
  <si>
    <t>S001-5</t>
  </si>
  <si>
    <t>K1-23</t>
  </si>
  <si>
    <t>11K</t>
  </si>
  <si>
    <t>K2-52</t>
  </si>
  <si>
    <t>D1</t>
  </si>
  <si>
    <t>K2-34</t>
  </si>
  <si>
    <t>E1424</t>
  </si>
  <si>
    <t>E401</t>
  </si>
  <si>
    <t>ZM8701</t>
  </si>
  <si>
    <t>Shatian</t>
  </si>
  <si>
    <t>SC9</t>
  </si>
  <si>
    <t>CM4040-1</t>
  </si>
  <si>
    <t>Pubei</t>
  </si>
  <si>
    <t>ZM8229_pol</t>
  </si>
  <si>
    <t>ZM8229</t>
  </si>
  <si>
    <t>Baodao9-3</t>
  </si>
  <si>
    <t>Hainan_xiye</t>
  </si>
  <si>
    <t>Baodao9-5</t>
  </si>
  <si>
    <t>Dongguan_redtail</t>
  </si>
  <si>
    <t>26-1-5</t>
  </si>
  <si>
    <t>Xinlong_No._1</t>
  </si>
  <si>
    <t>SC5-S1-3</t>
  </si>
  <si>
    <t>SC205_poly</t>
  </si>
  <si>
    <t>SC7</t>
  </si>
  <si>
    <t>SC8002</t>
  </si>
  <si>
    <t>Wenchang_r</t>
  </si>
  <si>
    <t>F200</t>
  </si>
  <si>
    <t>ZM8316</t>
  </si>
  <si>
    <t>F250</t>
  </si>
  <si>
    <t>F039</t>
  </si>
  <si>
    <t>F241-1</t>
  </si>
  <si>
    <t>2B</t>
  </si>
  <si>
    <t>COL195</t>
  </si>
  <si>
    <t>Huixie_white</t>
  </si>
  <si>
    <t>17Q</t>
  </si>
  <si>
    <t>16P</t>
  </si>
  <si>
    <t>IBCM3006</t>
  </si>
  <si>
    <t>HSQ004</t>
  </si>
  <si>
    <t>15-2</t>
  </si>
  <si>
    <t>LZ09-26</t>
  </si>
  <si>
    <t>F369</t>
  </si>
  <si>
    <t>20-6</t>
  </si>
  <si>
    <t>43-3</t>
  </si>
  <si>
    <t>F466</t>
  </si>
  <si>
    <t>F244</t>
  </si>
  <si>
    <t>RONG60</t>
  </si>
  <si>
    <t>F143</t>
  </si>
  <si>
    <t>F199</t>
  </si>
  <si>
    <t>18-9</t>
  </si>
  <si>
    <t>44-1</t>
  </si>
  <si>
    <t>49-30</t>
  </si>
  <si>
    <t>49-20</t>
  </si>
  <si>
    <t>48-20</t>
  </si>
  <si>
    <t>CM884701</t>
  </si>
  <si>
    <t>S006-5</t>
  </si>
  <si>
    <t>HN09</t>
  </si>
  <si>
    <t>44-5</t>
  </si>
  <si>
    <t>30-20</t>
  </si>
  <si>
    <t>H588</t>
  </si>
  <si>
    <t>CM8340(K1-30)</t>
  </si>
  <si>
    <t>F109</t>
  </si>
  <si>
    <t>F115</t>
  </si>
  <si>
    <t>SG004</t>
  </si>
  <si>
    <t>PER455</t>
  </si>
  <si>
    <t>F124</t>
  </si>
  <si>
    <t>F128</t>
  </si>
  <si>
    <t>F164</t>
  </si>
  <si>
    <t>FB-6</t>
  </si>
  <si>
    <t>F252</t>
  </si>
  <si>
    <t>F241</t>
  </si>
  <si>
    <t>F284</t>
  </si>
  <si>
    <t>MEX-1</t>
  </si>
  <si>
    <t>F136</t>
  </si>
  <si>
    <t>Guilin</t>
  </si>
  <si>
    <t>K10-9</t>
  </si>
  <si>
    <t>F258</t>
  </si>
  <si>
    <t>Limin</t>
  </si>
  <si>
    <t>MCOL1468</t>
  </si>
  <si>
    <t>FB-4</t>
  </si>
  <si>
    <t>SC205</t>
  </si>
  <si>
    <t>SC201</t>
  </si>
  <si>
    <t>E25</t>
  </si>
  <si>
    <t>39-2</t>
  </si>
  <si>
    <t>KU50-S1-1</t>
  </si>
  <si>
    <t>COL1764</t>
  </si>
  <si>
    <t>F52</t>
  </si>
  <si>
    <t>7G-1</t>
  </si>
  <si>
    <t>47-1</t>
  </si>
  <si>
    <t>F173</t>
  </si>
  <si>
    <t>JG1301</t>
  </si>
  <si>
    <t>32-8</t>
  </si>
  <si>
    <t>20-18</t>
  </si>
  <si>
    <t>BGM1584FBR</t>
  </si>
  <si>
    <t>CH20</t>
  </si>
  <si>
    <t>ECU68_DSW6</t>
  </si>
  <si>
    <t>CM6173</t>
  </si>
  <si>
    <t>MBRA685</t>
  </si>
  <si>
    <t>Baxi-1</t>
  </si>
  <si>
    <t>GR3</t>
  </si>
  <si>
    <t>FB-1</t>
  </si>
  <si>
    <t>Baxi-2</t>
  </si>
  <si>
    <t>Zanjiang_edible</t>
  </si>
  <si>
    <t>GR4</t>
  </si>
  <si>
    <t>BRA440</t>
  </si>
  <si>
    <t>BRA183</t>
  </si>
  <si>
    <t>K21-8</t>
  </si>
  <si>
    <t>F972</t>
  </si>
  <si>
    <t>24-6</t>
  </si>
  <si>
    <t>20-9</t>
  </si>
  <si>
    <t>32-5</t>
  </si>
  <si>
    <t>COL354</t>
  </si>
  <si>
    <t>F287</t>
  </si>
  <si>
    <t>16-13</t>
  </si>
  <si>
    <t>46-14</t>
  </si>
  <si>
    <t>Yufang_2</t>
  </si>
  <si>
    <t>47-18</t>
  </si>
  <si>
    <t>NZ199</t>
  </si>
  <si>
    <t>D2</t>
  </si>
  <si>
    <t>Wenchang_red</t>
  </si>
  <si>
    <t>Wenchang _red_2</t>
  </si>
  <si>
    <t>SC205_mutant</t>
  </si>
  <si>
    <t>E1</t>
  </si>
  <si>
    <t>F142</t>
  </si>
  <si>
    <t>mianbaomushu</t>
  </si>
  <si>
    <t>K1-7</t>
  </si>
  <si>
    <t>F166</t>
  </si>
  <si>
    <t>F76</t>
  </si>
  <si>
    <t>SC10</t>
  </si>
  <si>
    <t>F308</t>
  </si>
  <si>
    <t>57-6</t>
  </si>
  <si>
    <t>16G140</t>
  </si>
  <si>
    <t>SC124</t>
  </si>
  <si>
    <t>CH16</t>
  </si>
  <si>
    <t>F201</t>
  </si>
  <si>
    <t>45-6</t>
  </si>
  <si>
    <t>E2</t>
  </si>
  <si>
    <t>SMI150</t>
  </si>
  <si>
    <t>CM507-37</t>
  </si>
  <si>
    <t>C001</t>
  </si>
  <si>
    <t>BC008</t>
  </si>
  <si>
    <t>FLAXXX-15</t>
  </si>
  <si>
    <t>CR15B7</t>
  </si>
  <si>
    <t>CR15B3</t>
  </si>
  <si>
    <t>GR6</t>
  </si>
  <si>
    <t>F243</t>
  </si>
  <si>
    <t>SC11</t>
  </si>
  <si>
    <t>49-1</t>
  </si>
  <si>
    <t>25-9</t>
  </si>
  <si>
    <t>18R</t>
  </si>
  <si>
    <t>F177</t>
  </si>
  <si>
    <t>F49</t>
  </si>
  <si>
    <t>F44</t>
  </si>
  <si>
    <t>F337</t>
  </si>
  <si>
    <t>Baisha_4</t>
  </si>
  <si>
    <t>Q12</t>
  </si>
  <si>
    <t>Wupai</t>
  </si>
  <si>
    <t>F137</t>
  </si>
  <si>
    <t>13-1</t>
  </si>
  <si>
    <t>IB03</t>
  </si>
  <si>
    <t>BGM1584FBRANCA</t>
  </si>
  <si>
    <t>Mainbao</t>
  </si>
  <si>
    <t>01-11</t>
  </si>
  <si>
    <t>11-10</t>
  </si>
  <si>
    <t>E3</t>
  </si>
  <si>
    <t>NYARABOKE</t>
  </si>
  <si>
    <t>Me003Vu</t>
  </si>
  <si>
    <t>SC6068</t>
  </si>
  <si>
    <t>Baisha_SC6068</t>
  </si>
  <si>
    <t>Me001Vu</t>
  </si>
  <si>
    <t>NadeleiU</t>
  </si>
  <si>
    <t>NadeleiB</t>
  </si>
  <si>
    <t>CPCR26B24</t>
  </si>
  <si>
    <t>UG120026</t>
  </si>
  <si>
    <t>TMEB778</t>
  </si>
  <si>
    <t>NASE1</t>
  </si>
  <si>
    <t>NDL06132</t>
  </si>
  <si>
    <t>EBWANTEREKA</t>
  </si>
  <si>
    <t>EBW-A</t>
  </si>
  <si>
    <t>EBW-2</t>
  </si>
  <si>
    <t>Kibaha</t>
  </si>
  <si>
    <t>Muzege</t>
  </si>
  <si>
    <t>ALADO</t>
  </si>
  <si>
    <t>I30555</t>
  </si>
  <si>
    <t>I30001</t>
  </si>
  <si>
    <t>MExMGlaziovii</t>
  </si>
  <si>
    <t>TMEB693</t>
  </si>
  <si>
    <t>TME117</t>
  </si>
  <si>
    <t>TME693P1069</t>
  </si>
  <si>
    <t>TME117P1051</t>
  </si>
  <si>
    <t>MAYAYA</t>
  </si>
  <si>
    <t>Me002Vu</t>
  </si>
  <si>
    <t>tai_yin_01</t>
  </si>
  <si>
    <t>K1-67</t>
  </si>
  <si>
    <t>Yellow_flesh</t>
  </si>
  <si>
    <t>R1</t>
  </si>
  <si>
    <t>Baodao_9-3</t>
  </si>
  <si>
    <t>Indonesia_xiye</t>
  </si>
  <si>
    <t>Indonesia</t>
  </si>
  <si>
    <t>ANDERA</t>
  </si>
  <si>
    <t>BRA258</t>
  </si>
  <si>
    <t>Me004Vu</t>
  </si>
  <si>
    <t>UG120156</t>
  </si>
  <si>
    <t>KIROBA</t>
  </si>
  <si>
    <t>UnkAus</t>
  </si>
  <si>
    <t>TMS50595</t>
  </si>
  <si>
    <t>Wax_cassava</t>
  </si>
  <si>
    <t>Guangxi</t>
  </si>
  <si>
    <t>ZM8229_polyploidy</t>
  </si>
  <si>
    <t>E4</t>
  </si>
  <si>
    <t>NR8082</t>
  </si>
  <si>
    <t>UG120227</t>
  </si>
  <si>
    <t>UG08S0P001</t>
  </si>
  <si>
    <t>UG130016</t>
  </si>
  <si>
    <t>UG120297</t>
  </si>
  <si>
    <t>UG120135</t>
  </si>
  <si>
    <t>NASE14</t>
  </si>
  <si>
    <t>C413XGM15618</t>
  </si>
  <si>
    <t>SM344231XC33</t>
  </si>
  <si>
    <t>SM344231XC39</t>
  </si>
  <si>
    <t>GM181623XC19</t>
  </si>
  <si>
    <t>GM18188XC19</t>
  </si>
  <si>
    <t>GM90560XC33</t>
  </si>
  <si>
    <t>UG120095</t>
  </si>
  <si>
    <t>Mkombozi</t>
  </si>
  <si>
    <t>I993073</t>
  </si>
  <si>
    <t>TMEB7</t>
  </si>
  <si>
    <t>TME3</t>
  </si>
  <si>
    <t>UG08S0P002</t>
  </si>
  <si>
    <t>C243XGM156111</t>
  </si>
  <si>
    <t>SM337235XC243</t>
  </si>
  <si>
    <t>C243XGM90569</t>
  </si>
  <si>
    <t>SM3443150XC243</t>
  </si>
  <si>
    <t>CR4110</t>
  </si>
  <si>
    <t>NR010004</t>
  </si>
  <si>
    <t>E5</t>
  </si>
  <si>
    <t>TMS980002</t>
  </si>
  <si>
    <t>NR110485</t>
  </si>
  <si>
    <t>GCO128</t>
  </si>
  <si>
    <t>GCO047</t>
  </si>
  <si>
    <t>NR1S1061</t>
  </si>
  <si>
    <t>TMS980505</t>
  </si>
  <si>
    <t>NR1S1200</t>
  </si>
  <si>
    <t>I070126</t>
  </si>
  <si>
    <t>I010046</t>
  </si>
  <si>
    <t>I000070</t>
  </si>
  <si>
    <t>TMEB419</t>
  </si>
  <si>
    <t>TME204</t>
  </si>
  <si>
    <t>TME419</t>
  </si>
  <si>
    <t>TME204JGI</t>
  </si>
  <si>
    <t>UG120106</t>
  </si>
  <si>
    <t>UG120210</t>
  </si>
  <si>
    <t>M980004</t>
  </si>
  <si>
    <t>I961632</t>
  </si>
  <si>
    <t>I070258</t>
  </si>
  <si>
    <t>Z930151</t>
  </si>
  <si>
    <t>I030055A</t>
  </si>
  <si>
    <t>I051740</t>
  </si>
  <si>
    <t>I020431</t>
  </si>
  <si>
    <t>I970290</t>
  </si>
  <si>
    <t>UG130040</t>
  </si>
  <si>
    <t>SC8-JGI</t>
  </si>
  <si>
    <t>B9200068</t>
  </si>
  <si>
    <t>I930134</t>
  </si>
  <si>
    <t>E6</t>
  </si>
  <si>
    <t>TMEB1</t>
  </si>
  <si>
    <t>I974766</t>
  </si>
  <si>
    <t>I011807</t>
  </si>
  <si>
    <t>I011797</t>
  </si>
  <si>
    <t>TMS051553</t>
  </si>
  <si>
    <t>I996016</t>
  </si>
  <si>
    <t>M940583</t>
  </si>
  <si>
    <t>KBH200618</t>
  </si>
  <si>
    <t>CR14B218</t>
  </si>
  <si>
    <t>I063046</t>
  </si>
  <si>
    <t>I071313</t>
  </si>
  <si>
    <t>I970425</t>
  </si>
  <si>
    <t>TMS972205</t>
  </si>
  <si>
    <t>I000211</t>
  </si>
  <si>
    <t>TMEB9</t>
  </si>
  <si>
    <t>I940237</t>
  </si>
  <si>
    <t>I020540</t>
  </si>
  <si>
    <t>E7</t>
  </si>
  <si>
    <t>NR87184</t>
  </si>
  <si>
    <t>NR020018</t>
  </si>
  <si>
    <t>I000355</t>
  </si>
  <si>
    <t>I020233</t>
  </si>
  <si>
    <t>CR3913</t>
  </si>
  <si>
    <t>NR8212</t>
  </si>
  <si>
    <t>NASE3</t>
  </si>
  <si>
    <t>I30572</t>
  </si>
  <si>
    <t>TMS30572</t>
  </si>
  <si>
    <t>I960869</t>
  </si>
  <si>
    <t>MM964500</t>
  </si>
  <si>
    <t>I930265</t>
  </si>
  <si>
    <t>Akena_dsnp</t>
  </si>
  <si>
    <t>I020129</t>
  </si>
  <si>
    <t>I940018</t>
  </si>
  <si>
    <t>MM970043</t>
  </si>
  <si>
    <t>I970353</t>
  </si>
  <si>
    <t>MM970806</t>
  </si>
  <si>
    <t>I980581</t>
  </si>
  <si>
    <t>CW4823</t>
  </si>
  <si>
    <t>I982101</t>
  </si>
  <si>
    <t>TMS050327</t>
  </si>
  <si>
    <t>I961089A</t>
  </si>
  <si>
    <t>NR030211</t>
  </si>
  <si>
    <t>NR110080</t>
  </si>
  <si>
    <t>CW45036</t>
  </si>
  <si>
    <t>CPCR24B10</t>
  </si>
  <si>
    <t>NR090128</t>
  </si>
  <si>
    <t>UG08S0P007</t>
  </si>
  <si>
    <t>UG08S0P006</t>
  </si>
  <si>
    <t>NR930199</t>
  </si>
  <si>
    <t>NWAIBIBI</t>
  </si>
  <si>
    <t>TMS60444</t>
  </si>
  <si>
    <t>W840009</t>
  </si>
  <si>
    <t>C4</t>
  </si>
  <si>
    <t>YELLOWBUSIA</t>
  </si>
  <si>
    <t>I010903</t>
  </si>
  <si>
    <t>NR8083</t>
  </si>
  <si>
    <t>I4-2-1425</t>
  </si>
  <si>
    <t>MM970016</t>
  </si>
  <si>
    <t>I011412</t>
  </si>
  <si>
    <t>CO08002</t>
  </si>
  <si>
    <t>CO08011A</t>
  </si>
  <si>
    <t>UG08S0P004</t>
  </si>
  <si>
    <t>TMS051646</t>
  </si>
  <si>
    <t>I011371</t>
  </si>
  <si>
    <t>NR090154</t>
  </si>
  <si>
    <t>NR070475</t>
  </si>
  <si>
    <t>NR1S1030</t>
  </si>
  <si>
    <t>NR1S1131</t>
  </si>
  <si>
    <t>NR1S1205</t>
  </si>
  <si>
    <t>NR070220</t>
  </si>
  <si>
    <t>VCF annotation</t>
  </si>
  <si>
    <t>Original_vcf</t>
  </si>
  <si>
    <t>Type</t>
  </si>
  <si>
    <t>Total</t>
  </si>
  <si>
    <t>SNP</t>
  </si>
  <si>
    <t>INDEL</t>
  </si>
  <si>
    <t>Type (alphabetical order)</t>
  </si>
  <si>
    <t>Count</t>
  </si>
  <si>
    <t>Percent</t>
  </si>
  <si>
    <t>DOWNSTREAM</t>
  </si>
  <si>
    <t>EXON</t>
  </si>
  <si>
    <t>GENE</t>
  </si>
  <si>
    <t>INTERGENIC</t>
  </si>
  <si>
    <t>INTRON</t>
  </si>
  <si>
    <t>SPLICE_SITE_ACCEPTOR</t>
  </si>
  <si>
    <t>SPLICE_SITE_DONOR</t>
  </si>
  <si>
    <t>SPLICE_SITE_REGION</t>
  </si>
  <si>
    <t>TRANSCRIPT</t>
  </si>
  <si>
    <t>UPSTREAM</t>
  </si>
  <si>
    <t>UTR_3_PRIME</t>
  </si>
  <si>
    <t>UTR_5_PRIME</t>
  </si>
  <si>
    <t>Selected vcf among wild and cultivated accessions</t>
  </si>
  <si>
    <t>Bewteen Groups</t>
  </si>
  <si>
    <t>FST</t>
  </si>
  <si>
    <t>Group</t>
  </si>
  <si>
    <t>π value</t>
  </si>
  <si>
    <t>FLA_GLZ</t>
  </si>
  <si>
    <t>GLA</t>
  </si>
  <si>
    <t>FLA_C</t>
  </si>
  <si>
    <t>FLA</t>
  </si>
  <si>
    <t>FLA_CDE</t>
  </si>
  <si>
    <t>C_D</t>
  </si>
  <si>
    <t>D</t>
  </si>
  <si>
    <t>D_E</t>
  </si>
  <si>
    <t>D1_D2</t>
  </si>
  <si>
    <t>E1_E2</t>
  </si>
  <si>
    <t>E</t>
  </si>
  <si>
    <t>E2_E3</t>
  </si>
  <si>
    <t>E3_E4</t>
  </si>
  <si>
    <t>E4_E5</t>
  </si>
  <si>
    <t>E5_E6</t>
  </si>
  <si>
    <t>E6_E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theme="1"/>
      <name val="Arial Unicode MS"/>
      <charset val="134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4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13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9" borderId="14" applyNumberFormat="0" applyFont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0" borderId="15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23" fillId="13" borderId="17" applyNumberFormat="0" applyAlignment="0" applyProtection="0">
      <alignment vertical="center"/>
    </xf>
    <xf numFmtId="0" fontId="24" fillId="13" borderId="13" applyNumberFormat="0" applyAlignment="0" applyProtection="0">
      <alignment vertical="center"/>
    </xf>
    <xf numFmtId="0" fontId="25" fillId="14" borderId="18" applyNumberForma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6" fillId="0" borderId="19" applyNumberFormat="0" applyFill="0" applyAlignment="0" applyProtection="0">
      <alignment vertical="center"/>
    </xf>
    <xf numFmtId="0" fontId="27" fillId="0" borderId="20" applyNumberFormat="0" applyFill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0" borderId="3" xfId="0" applyFont="1" applyBorder="1">
      <alignment vertical="center"/>
    </xf>
    <xf numFmtId="3" fontId="4" fillId="3" borderId="4" xfId="0" applyNumberFormat="1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3" fillId="0" borderId="8" xfId="0" applyFont="1" applyBorder="1">
      <alignment vertical="center"/>
    </xf>
    <xf numFmtId="3" fontId="4" fillId="0" borderId="0" xfId="0" applyNumberFormat="1" applyFont="1" applyFill="1" applyAlignment="1">
      <alignment horizontal="left" vertical="center"/>
    </xf>
    <xf numFmtId="10" fontId="4" fillId="0" borderId="9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9" fontId="4" fillId="0" borderId="9" xfId="0" applyNumberFormat="1" applyFont="1" applyFill="1" applyBorder="1" applyAlignment="1">
      <alignment horizontal="left" vertical="center"/>
    </xf>
    <xf numFmtId="0" fontId="3" fillId="0" borderId="10" xfId="0" applyFont="1" applyBorder="1">
      <alignment vertical="center"/>
    </xf>
    <xf numFmtId="3" fontId="4" fillId="0" borderId="11" xfId="0" applyNumberFormat="1" applyFont="1" applyFill="1" applyBorder="1" applyAlignment="1">
      <alignment horizontal="left" vertical="center"/>
    </xf>
    <xf numFmtId="10" fontId="4" fillId="0" borderId="12" xfId="0" applyNumberFormat="1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left" vertical="center"/>
    </xf>
    <xf numFmtId="49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49" fontId="0" fillId="0" borderId="0" xfId="0" applyNumberFormat="1" applyAlignment="1">
      <alignment horizontal="center" vertical="center"/>
    </xf>
    <xf numFmtId="49" fontId="7" fillId="0" borderId="0" xfId="0" applyNumberFormat="1" applyFont="1">
      <alignment vertical="center"/>
    </xf>
    <xf numFmtId="49" fontId="8" fillId="0" borderId="0" xfId="0" applyNumberFormat="1" applyFont="1">
      <alignment vertical="center"/>
    </xf>
    <xf numFmtId="49" fontId="9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84"/>
  <sheetViews>
    <sheetView tabSelected="1" workbookViewId="0">
      <selection activeCell="I7" sqref="I7"/>
    </sheetView>
  </sheetViews>
  <sheetFormatPr defaultColWidth="9" defaultRowHeight="14.25" outlineLevelCol="6"/>
  <cols>
    <col min="1" max="1" width="14" customWidth="1"/>
    <col min="2" max="2" width="33.75" customWidth="1"/>
    <col min="3" max="3" width="28.125" customWidth="1"/>
    <col min="5" max="5" width="27.875" style="25" customWidth="1"/>
    <col min="7" max="7" width="21.75" customWidth="1"/>
  </cols>
  <sheetData>
    <row r="1" ht="18" spans="1:7">
      <c r="A1" s="26" t="s">
        <v>0</v>
      </c>
      <c r="B1" s="26"/>
      <c r="E1" s="27"/>
      <c r="G1" s="28"/>
    </row>
    <row r="2" ht="18" spans="1:7">
      <c r="A2" s="26" t="s">
        <v>1</v>
      </c>
      <c r="B2" s="26" t="s">
        <v>2</v>
      </c>
      <c r="C2" s="29" t="s">
        <v>3</v>
      </c>
      <c r="E2" s="27"/>
      <c r="G2" s="28"/>
    </row>
    <row r="3" spans="1:7">
      <c r="A3" s="30" t="s">
        <v>4</v>
      </c>
      <c r="B3" t="s">
        <v>5</v>
      </c>
      <c r="C3" s="31" t="s">
        <v>6</v>
      </c>
      <c r="G3" s="25"/>
    </row>
    <row r="4" spans="1:7">
      <c r="A4" s="30" t="s">
        <v>4</v>
      </c>
      <c r="B4" t="s">
        <v>7</v>
      </c>
      <c r="C4" s="31" t="s">
        <v>6</v>
      </c>
      <c r="G4" s="25"/>
    </row>
    <row r="5" spans="1:7">
      <c r="A5" s="30" t="s">
        <v>4</v>
      </c>
      <c r="B5" t="s">
        <v>8</v>
      </c>
      <c r="C5" s="31" t="s">
        <v>6</v>
      </c>
      <c r="G5" s="25"/>
    </row>
    <row r="6" spans="1:7">
      <c r="A6" s="30" t="s">
        <v>4</v>
      </c>
      <c r="B6" t="s">
        <v>9</v>
      </c>
      <c r="C6" s="31" t="s">
        <v>6</v>
      </c>
      <c r="G6" s="25"/>
    </row>
    <row r="7" spans="1:7">
      <c r="A7" s="30" t="s">
        <v>4</v>
      </c>
      <c r="B7" t="s">
        <v>10</v>
      </c>
      <c r="C7" s="31" t="s">
        <v>6</v>
      </c>
      <c r="G7" s="25"/>
    </row>
    <row r="8" spans="1:7">
      <c r="A8" s="30" t="s">
        <v>4</v>
      </c>
      <c r="B8" t="s">
        <v>11</v>
      </c>
      <c r="C8" s="31" t="s">
        <v>6</v>
      </c>
      <c r="G8" s="25"/>
    </row>
    <row r="9" spans="1:7">
      <c r="A9" s="30" t="s">
        <v>4</v>
      </c>
      <c r="B9" t="s">
        <v>12</v>
      </c>
      <c r="C9" s="31" t="s">
        <v>6</v>
      </c>
      <c r="G9" s="25"/>
    </row>
    <row r="10" spans="1:7">
      <c r="A10" s="30" t="s">
        <v>4</v>
      </c>
      <c r="B10" t="s">
        <v>13</v>
      </c>
      <c r="C10" s="31" t="s">
        <v>6</v>
      </c>
      <c r="G10" s="25"/>
    </row>
    <row r="11" spans="1:7">
      <c r="A11" s="30" t="s">
        <v>4</v>
      </c>
      <c r="B11" t="s">
        <v>14</v>
      </c>
      <c r="C11" s="31" t="s">
        <v>6</v>
      </c>
      <c r="G11" s="25"/>
    </row>
    <row r="12" spans="1:7">
      <c r="A12" s="30" t="s">
        <v>4</v>
      </c>
      <c r="B12" t="s">
        <v>15</v>
      </c>
      <c r="C12" s="31" t="s">
        <v>6</v>
      </c>
      <c r="G12" s="25"/>
    </row>
    <row r="13" spans="1:7">
      <c r="A13" s="30" t="s">
        <v>4</v>
      </c>
      <c r="B13" t="s">
        <v>16</v>
      </c>
      <c r="C13" s="31" t="s">
        <v>6</v>
      </c>
      <c r="G13" s="25"/>
    </row>
    <row r="14" spans="1:3">
      <c r="A14" s="30" t="s">
        <v>4</v>
      </c>
      <c r="B14" t="s">
        <v>17</v>
      </c>
      <c r="C14" s="31" t="s">
        <v>6</v>
      </c>
    </row>
    <row r="15" spans="1:3">
      <c r="A15" s="30" t="s">
        <v>4</v>
      </c>
      <c r="B15" t="s">
        <v>18</v>
      </c>
      <c r="C15" s="31" t="s">
        <v>6</v>
      </c>
    </row>
    <row r="16" spans="1:3">
      <c r="A16" s="30" t="s">
        <v>4</v>
      </c>
      <c r="B16" t="s">
        <v>19</v>
      </c>
      <c r="C16" s="31" t="s">
        <v>6</v>
      </c>
    </row>
    <row r="17" spans="1:3">
      <c r="A17" s="30" t="s">
        <v>4</v>
      </c>
      <c r="B17" t="s">
        <v>20</v>
      </c>
      <c r="C17" s="31" t="s">
        <v>6</v>
      </c>
    </row>
    <row r="18" spans="1:3">
      <c r="A18" s="30" t="s">
        <v>4</v>
      </c>
      <c r="B18" t="s">
        <v>21</v>
      </c>
      <c r="C18" s="31" t="s">
        <v>6</v>
      </c>
    </row>
    <row r="19" spans="1:3">
      <c r="A19" s="30" t="s">
        <v>4</v>
      </c>
      <c r="B19" t="s">
        <v>22</v>
      </c>
      <c r="C19" s="31" t="s">
        <v>6</v>
      </c>
    </row>
    <row r="20" spans="1:3">
      <c r="A20" s="30" t="s">
        <v>4</v>
      </c>
      <c r="B20" t="s">
        <v>23</v>
      </c>
      <c r="C20" s="31" t="s">
        <v>6</v>
      </c>
    </row>
    <row r="21" spans="1:3">
      <c r="A21" s="30" t="s">
        <v>4</v>
      </c>
      <c r="B21" t="s">
        <v>24</v>
      </c>
      <c r="C21" s="31" t="s">
        <v>6</v>
      </c>
    </row>
    <row r="22" spans="1:3">
      <c r="A22" s="30" t="s">
        <v>4</v>
      </c>
      <c r="B22" t="s">
        <v>25</v>
      </c>
      <c r="C22" s="31" t="s">
        <v>6</v>
      </c>
    </row>
    <row r="23" spans="1:3">
      <c r="A23" s="30" t="s">
        <v>4</v>
      </c>
      <c r="B23" t="s">
        <v>26</v>
      </c>
      <c r="C23" s="31" t="s">
        <v>6</v>
      </c>
    </row>
    <row r="24" spans="1:3">
      <c r="A24" s="30" t="s">
        <v>4</v>
      </c>
      <c r="B24" t="s">
        <v>27</v>
      </c>
      <c r="C24" s="31" t="s">
        <v>6</v>
      </c>
    </row>
    <row r="25" spans="1:3">
      <c r="A25" s="30" t="s">
        <v>28</v>
      </c>
      <c r="B25" t="s">
        <v>29</v>
      </c>
      <c r="C25" s="32" t="s">
        <v>30</v>
      </c>
    </row>
    <row r="26" spans="1:3">
      <c r="A26" s="30" t="s">
        <v>28</v>
      </c>
      <c r="B26" t="s">
        <v>31</v>
      </c>
      <c r="C26" s="32" t="s">
        <v>30</v>
      </c>
    </row>
    <row r="27" spans="1:3">
      <c r="A27" s="30" t="s">
        <v>28</v>
      </c>
      <c r="B27" t="s">
        <v>32</v>
      </c>
      <c r="C27" s="32" t="s">
        <v>30</v>
      </c>
    </row>
    <row r="28" spans="1:3">
      <c r="A28" s="30" t="s">
        <v>28</v>
      </c>
      <c r="B28" t="s">
        <v>33</v>
      </c>
      <c r="C28" s="32" t="s">
        <v>30</v>
      </c>
    </row>
    <row r="29" spans="1:3">
      <c r="A29" s="30" t="s">
        <v>28</v>
      </c>
      <c r="B29" t="s">
        <v>34</v>
      </c>
      <c r="C29" s="32" t="s">
        <v>30</v>
      </c>
    </row>
    <row r="30" spans="1:3">
      <c r="A30" s="30" t="s">
        <v>28</v>
      </c>
      <c r="B30" t="s">
        <v>35</v>
      </c>
      <c r="C30" s="32" t="s">
        <v>30</v>
      </c>
    </row>
    <row r="31" spans="1:3">
      <c r="A31" s="30" t="s">
        <v>28</v>
      </c>
      <c r="B31" t="s">
        <v>36</v>
      </c>
      <c r="C31" s="32" t="s">
        <v>30</v>
      </c>
    </row>
    <row r="32" spans="1:3">
      <c r="A32" s="30" t="s">
        <v>28</v>
      </c>
      <c r="B32" t="s">
        <v>37</v>
      </c>
      <c r="C32" s="32" t="s">
        <v>30</v>
      </c>
    </row>
    <row r="33" spans="1:3">
      <c r="A33" s="30" t="s">
        <v>28</v>
      </c>
      <c r="B33" t="s">
        <v>38</v>
      </c>
      <c r="C33" s="32" t="s">
        <v>30</v>
      </c>
    </row>
    <row r="34" spans="1:3">
      <c r="A34" s="30" t="s">
        <v>28</v>
      </c>
      <c r="B34" t="s">
        <v>39</v>
      </c>
      <c r="C34" s="32" t="s">
        <v>30</v>
      </c>
    </row>
    <row r="35" spans="1:3">
      <c r="A35" s="30" t="s">
        <v>28</v>
      </c>
      <c r="B35" t="s">
        <v>40</v>
      </c>
      <c r="C35" s="32" t="s">
        <v>30</v>
      </c>
    </row>
    <row r="36" spans="1:3">
      <c r="A36" s="30" t="s">
        <v>28</v>
      </c>
      <c r="B36" t="s">
        <v>41</v>
      </c>
      <c r="C36" s="32" t="s">
        <v>30</v>
      </c>
    </row>
    <row r="37" spans="1:3">
      <c r="A37" s="30" t="s">
        <v>28</v>
      </c>
      <c r="B37" t="s">
        <v>42</v>
      </c>
      <c r="C37" s="32" t="s">
        <v>30</v>
      </c>
    </row>
    <row r="38" spans="1:3">
      <c r="A38" s="30" t="s">
        <v>28</v>
      </c>
      <c r="B38" t="s">
        <v>43</v>
      </c>
      <c r="C38" s="32" t="s">
        <v>30</v>
      </c>
    </row>
    <row r="39" spans="1:3">
      <c r="A39" s="30" t="s">
        <v>28</v>
      </c>
      <c r="B39" t="s">
        <v>44</v>
      </c>
      <c r="C39" s="32" t="s">
        <v>30</v>
      </c>
    </row>
    <row r="40" spans="1:3">
      <c r="A40" s="30" t="s">
        <v>28</v>
      </c>
      <c r="B40" t="s">
        <v>45</v>
      </c>
      <c r="C40" s="32" t="s">
        <v>30</v>
      </c>
    </row>
    <row r="41" spans="1:3">
      <c r="A41" s="30" t="s">
        <v>28</v>
      </c>
      <c r="B41" t="s">
        <v>46</v>
      </c>
      <c r="C41" s="32" t="s">
        <v>30</v>
      </c>
    </row>
    <row r="42" spans="1:3">
      <c r="A42" s="30" t="s">
        <v>28</v>
      </c>
      <c r="B42" t="s">
        <v>47</v>
      </c>
      <c r="C42" s="32" t="s">
        <v>30</v>
      </c>
    </row>
    <row r="43" spans="1:3">
      <c r="A43" s="30" t="s">
        <v>28</v>
      </c>
      <c r="B43" t="s">
        <v>48</v>
      </c>
      <c r="C43" s="32" t="s">
        <v>30</v>
      </c>
    </row>
    <row r="44" spans="1:3">
      <c r="A44" s="30" t="s">
        <v>28</v>
      </c>
      <c r="B44" t="s">
        <v>49</v>
      </c>
      <c r="C44" s="32" t="s">
        <v>30</v>
      </c>
    </row>
    <row r="45" spans="1:3">
      <c r="A45" s="30" t="s">
        <v>28</v>
      </c>
      <c r="B45" t="s">
        <v>50</v>
      </c>
      <c r="C45" s="32" t="s">
        <v>30</v>
      </c>
    </row>
    <row r="46" spans="1:3">
      <c r="A46" s="30" t="s">
        <v>51</v>
      </c>
      <c r="B46" s="32" t="s">
        <v>52</v>
      </c>
      <c r="C46" s="32" t="s">
        <v>53</v>
      </c>
    </row>
    <row r="47" spans="1:3">
      <c r="A47" s="30" t="s">
        <v>51</v>
      </c>
      <c r="B47" s="32" t="s">
        <v>54</v>
      </c>
      <c r="C47" s="32" t="s">
        <v>53</v>
      </c>
    </row>
    <row r="48" spans="1:3">
      <c r="A48" s="30" t="s">
        <v>51</v>
      </c>
      <c r="B48" s="32" t="s">
        <v>55</v>
      </c>
      <c r="C48" s="32" t="s">
        <v>53</v>
      </c>
    </row>
    <row r="49" spans="1:3">
      <c r="A49" s="30" t="s">
        <v>51</v>
      </c>
      <c r="B49" s="32" t="s">
        <v>56</v>
      </c>
      <c r="C49" s="32" t="s">
        <v>53</v>
      </c>
    </row>
    <row r="50" spans="1:3">
      <c r="A50" s="30" t="s">
        <v>51</v>
      </c>
      <c r="B50" s="32" t="s">
        <v>57</v>
      </c>
      <c r="C50" s="32" t="s">
        <v>53</v>
      </c>
    </row>
    <row r="51" spans="1:3">
      <c r="A51" s="30" t="s">
        <v>51</v>
      </c>
      <c r="B51" s="32" t="s">
        <v>58</v>
      </c>
      <c r="C51" s="32" t="s">
        <v>53</v>
      </c>
    </row>
    <row r="52" spans="1:3">
      <c r="A52" s="30" t="s">
        <v>51</v>
      </c>
      <c r="B52" s="32" t="s">
        <v>59</v>
      </c>
      <c r="C52" s="32" t="s">
        <v>53</v>
      </c>
    </row>
    <row r="53" spans="1:3">
      <c r="A53" s="30" t="s">
        <v>51</v>
      </c>
      <c r="B53" s="32" t="s">
        <v>60</v>
      </c>
      <c r="C53" s="32" t="s">
        <v>53</v>
      </c>
    </row>
    <row r="54" spans="1:3">
      <c r="A54" s="30" t="s">
        <v>51</v>
      </c>
      <c r="B54" s="32" t="s">
        <v>61</v>
      </c>
      <c r="C54" s="32" t="s">
        <v>53</v>
      </c>
    </row>
    <row r="55" spans="1:3">
      <c r="A55" s="30" t="s">
        <v>51</v>
      </c>
      <c r="B55" s="32" t="s">
        <v>62</v>
      </c>
      <c r="C55" s="32" t="s">
        <v>53</v>
      </c>
    </row>
    <row r="56" spans="1:3">
      <c r="A56" s="30" t="s">
        <v>51</v>
      </c>
      <c r="B56" s="32" t="s">
        <v>63</v>
      </c>
      <c r="C56" s="32" t="s">
        <v>53</v>
      </c>
    </row>
    <row r="57" spans="1:3">
      <c r="A57" s="30" t="s">
        <v>51</v>
      </c>
      <c r="B57" s="32" t="s">
        <v>64</v>
      </c>
      <c r="C57" s="32" t="s">
        <v>53</v>
      </c>
    </row>
    <row r="58" spans="1:3">
      <c r="A58" s="30" t="s">
        <v>51</v>
      </c>
      <c r="B58" s="32" t="s">
        <v>65</v>
      </c>
      <c r="C58" s="32" t="s">
        <v>53</v>
      </c>
    </row>
    <row r="59" spans="1:3">
      <c r="A59" s="30" t="s">
        <v>51</v>
      </c>
      <c r="B59" s="32" t="s">
        <v>66</v>
      </c>
      <c r="C59" s="32" t="s">
        <v>53</v>
      </c>
    </row>
    <row r="60" spans="1:3">
      <c r="A60" s="30" t="s">
        <v>51</v>
      </c>
      <c r="B60" s="32" t="s">
        <v>67</v>
      </c>
      <c r="C60" s="32" t="s">
        <v>53</v>
      </c>
    </row>
    <row r="61" spans="1:3">
      <c r="A61" s="30" t="s">
        <v>51</v>
      </c>
      <c r="B61" s="32" t="s">
        <v>68</v>
      </c>
      <c r="C61" s="32" t="s">
        <v>53</v>
      </c>
    </row>
    <row r="62" spans="1:3">
      <c r="A62" s="30" t="s">
        <v>51</v>
      </c>
      <c r="B62" s="32" t="s">
        <v>69</v>
      </c>
      <c r="C62" s="32" t="s">
        <v>53</v>
      </c>
    </row>
    <row r="63" spans="1:3">
      <c r="A63" s="30" t="s">
        <v>51</v>
      </c>
      <c r="B63" s="32" t="s">
        <v>70</v>
      </c>
      <c r="C63" s="32" t="s">
        <v>53</v>
      </c>
    </row>
    <row r="64" spans="1:3">
      <c r="A64" s="30" t="s">
        <v>51</v>
      </c>
      <c r="B64" s="32" t="s">
        <v>71</v>
      </c>
      <c r="C64" s="32" t="s">
        <v>53</v>
      </c>
    </row>
    <row r="65" spans="1:3">
      <c r="A65" s="30" t="s">
        <v>51</v>
      </c>
      <c r="B65" s="32" t="s">
        <v>72</v>
      </c>
      <c r="C65" s="32" t="s">
        <v>53</v>
      </c>
    </row>
    <row r="66" spans="1:3">
      <c r="A66" s="30" t="s">
        <v>51</v>
      </c>
      <c r="B66" s="32" t="s">
        <v>73</v>
      </c>
      <c r="C66" s="32" t="s">
        <v>53</v>
      </c>
    </row>
    <row r="67" spans="1:3">
      <c r="A67" s="30" t="s">
        <v>51</v>
      </c>
      <c r="B67" s="32" t="s">
        <v>74</v>
      </c>
      <c r="C67" s="32" t="s">
        <v>53</v>
      </c>
    </row>
    <row r="68" spans="1:3">
      <c r="A68" s="30" t="s">
        <v>51</v>
      </c>
      <c r="B68" s="32" t="s">
        <v>75</v>
      </c>
      <c r="C68" s="32" t="s">
        <v>53</v>
      </c>
    </row>
    <row r="69" spans="1:3">
      <c r="A69" s="30" t="s">
        <v>51</v>
      </c>
      <c r="B69" s="32" t="s">
        <v>76</v>
      </c>
      <c r="C69" s="32" t="s">
        <v>53</v>
      </c>
    </row>
    <row r="70" spans="1:3">
      <c r="A70" s="30" t="s">
        <v>51</v>
      </c>
      <c r="B70" s="32" t="s">
        <v>77</v>
      </c>
      <c r="C70" s="32" t="s">
        <v>53</v>
      </c>
    </row>
    <row r="71" spans="1:3">
      <c r="A71" s="30" t="s">
        <v>51</v>
      </c>
      <c r="B71" s="32" t="s">
        <v>78</v>
      </c>
      <c r="C71" s="32" t="s">
        <v>53</v>
      </c>
    </row>
    <row r="72" spans="1:3">
      <c r="A72" s="30" t="s">
        <v>51</v>
      </c>
      <c r="B72" s="32" t="s">
        <v>79</v>
      </c>
      <c r="C72" s="32" t="s">
        <v>53</v>
      </c>
    </row>
    <row r="73" spans="1:3">
      <c r="A73" s="30" t="s">
        <v>51</v>
      </c>
      <c r="B73" s="32" t="s">
        <v>80</v>
      </c>
      <c r="C73" s="32" t="s">
        <v>53</v>
      </c>
    </row>
    <row r="74" spans="1:3">
      <c r="A74" s="30" t="s">
        <v>51</v>
      </c>
      <c r="B74" s="32" t="s">
        <v>81</v>
      </c>
      <c r="C74" s="32" t="s">
        <v>53</v>
      </c>
    </row>
    <row r="75" spans="1:3">
      <c r="A75" s="30" t="s">
        <v>51</v>
      </c>
      <c r="B75" s="32" t="s">
        <v>82</v>
      </c>
      <c r="C75" s="32" t="s">
        <v>53</v>
      </c>
    </row>
    <row r="76" spans="1:3">
      <c r="A76" s="30" t="s">
        <v>51</v>
      </c>
      <c r="B76" s="32" t="s">
        <v>83</v>
      </c>
      <c r="C76" s="32" t="s">
        <v>53</v>
      </c>
    </row>
    <row r="77" spans="1:3">
      <c r="A77" s="30" t="s">
        <v>51</v>
      </c>
      <c r="B77" s="32" t="s">
        <v>84</v>
      </c>
      <c r="C77" s="32" t="s">
        <v>53</v>
      </c>
    </row>
    <row r="78" spans="1:3">
      <c r="A78" s="30" t="s">
        <v>51</v>
      </c>
      <c r="B78" s="32" t="s">
        <v>85</v>
      </c>
      <c r="C78" s="32" t="s">
        <v>53</v>
      </c>
    </row>
    <row r="79" spans="1:3">
      <c r="A79" s="30" t="s">
        <v>51</v>
      </c>
      <c r="B79" s="32" t="s">
        <v>86</v>
      </c>
      <c r="C79" s="32" t="s">
        <v>53</v>
      </c>
    </row>
    <row r="80" spans="1:3">
      <c r="A80" s="30" t="s">
        <v>51</v>
      </c>
      <c r="B80" s="32" t="s">
        <v>87</v>
      </c>
      <c r="C80" s="32" t="s">
        <v>53</v>
      </c>
    </row>
    <row r="81" spans="1:3">
      <c r="A81" s="30" t="s">
        <v>51</v>
      </c>
      <c r="B81" s="32" t="s">
        <v>88</v>
      </c>
      <c r="C81" s="32" t="s">
        <v>53</v>
      </c>
    </row>
    <row r="82" spans="1:3">
      <c r="A82" s="30" t="s">
        <v>51</v>
      </c>
      <c r="B82" s="32" t="s">
        <v>89</v>
      </c>
      <c r="C82" s="32" t="s">
        <v>53</v>
      </c>
    </row>
    <row r="83" spans="1:3">
      <c r="A83" s="30" t="s">
        <v>51</v>
      </c>
      <c r="B83" s="32" t="s">
        <v>90</v>
      </c>
      <c r="C83" s="32" t="s">
        <v>53</v>
      </c>
    </row>
    <row r="84" spans="1:3">
      <c r="A84" s="30" t="s">
        <v>51</v>
      </c>
      <c r="B84" s="32" t="s">
        <v>91</v>
      </c>
      <c r="C84" s="32" t="s">
        <v>53</v>
      </c>
    </row>
    <row r="85" spans="1:3">
      <c r="A85" s="30" t="s">
        <v>51</v>
      </c>
      <c r="B85" s="32" t="s">
        <v>92</v>
      </c>
      <c r="C85" s="32" t="s">
        <v>53</v>
      </c>
    </row>
    <row r="86" spans="1:3">
      <c r="A86" s="30" t="s">
        <v>51</v>
      </c>
      <c r="B86" s="32" t="s">
        <v>93</v>
      </c>
      <c r="C86" s="32" t="s">
        <v>53</v>
      </c>
    </row>
    <row r="87" spans="1:3">
      <c r="A87" s="30" t="s">
        <v>51</v>
      </c>
      <c r="B87" s="32" t="s">
        <v>94</v>
      </c>
      <c r="C87" s="32" t="s">
        <v>53</v>
      </c>
    </row>
    <row r="88" spans="1:3">
      <c r="A88" s="30" t="s">
        <v>51</v>
      </c>
      <c r="B88" s="32" t="s">
        <v>95</v>
      </c>
      <c r="C88" s="32" t="s">
        <v>53</v>
      </c>
    </row>
    <row r="89" spans="1:3">
      <c r="A89" s="30" t="s">
        <v>51</v>
      </c>
      <c r="B89" s="32" t="s">
        <v>96</v>
      </c>
      <c r="C89" s="32" t="s">
        <v>53</v>
      </c>
    </row>
    <row r="90" spans="1:3">
      <c r="A90" s="30" t="s">
        <v>51</v>
      </c>
      <c r="B90" s="32" t="s">
        <v>97</v>
      </c>
      <c r="C90" s="32" t="s">
        <v>53</v>
      </c>
    </row>
    <row r="91" spans="1:3">
      <c r="A91" s="30" t="s">
        <v>51</v>
      </c>
      <c r="B91" s="32" t="s">
        <v>98</v>
      </c>
      <c r="C91" s="32" t="s">
        <v>53</v>
      </c>
    </row>
    <row r="92" spans="1:3">
      <c r="A92" s="30" t="s">
        <v>51</v>
      </c>
      <c r="B92" s="32" t="s">
        <v>99</v>
      </c>
      <c r="C92" s="32" t="s">
        <v>53</v>
      </c>
    </row>
    <row r="93" spans="1:3">
      <c r="A93" s="30" t="s">
        <v>51</v>
      </c>
      <c r="B93" s="32" t="s">
        <v>100</v>
      </c>
      <c r="C93" s="32" t="s">
        <v>53</v>
      </c>
    </row>
    <row r="94" spans="1:3">
      <c r="A94" s="30" t="s">
        <v>51</v>
      </c>
      <c r="B94" s="32" t="s">
        <v>101</v>
      </c>
      <c r="C94" s="32" t="s">
        <v>53</v>
      </c>
    </row>
    <row r="95" spans="1:3">
      <c r="A95" s="30" t="s">
        <v>51</v>
      </c>
      <c r="B95" s="32" t="s">
        <v>102</v>
      </c>
      <c r="C95" s="32" t="s">
        <v>53</v>
      </c>
    </row>
    <row r="96" spans="1:3">
      <c r="A96" s="30" t="s">
        <v>51</v>
      </c>
      <c r="B96" s="32" t="s">
        <v>103</v>
      </c>
      <c r="C96" s="32" t="s">
        <v>53</v>
      </c>
    </row>
    <row r="97" spans="1:3">
      <c r="A97" s="30" t="s">
        <v>51</v>
      </c>
      <c r="B97" s="32" t="s">
        <v>104</v>
      </c>
      <c r="C97" s="32" t="s">
        <v>53</v>
      </c>
    </row>
    <row r="98" spans="1:3">
      <c r="A98" s="30" t="s">
        <v>105</v>
      </c>
      <c r="B98" s="32" t="s">
        <v>106</v>
      </c>
      <c r="C98" s="32" t="s">
        <v>53</v>
      </c>
    </row>
    <row r="99" spans="1:3">
      <c r="A99" s="30" t="s">
        <v>105</v>
      </c>
      <c r="B99" s="32" t="s">
        <v>107</v>
      </c>
      <c r="C99" s="32" t="s">
        <v>53</v>
      </c>
    </row>
    <row r="100" spans="1:3">
      <c r="A100" s="30" t="s">
        <v>105</v>
      </c>
      <c r="B100" s="32" t="s">
        <v>108</v>
      </c>
      <c r="C100" s="32" t="s">
        <v>53</v>
      </c>
    </row>
    <row r="101" spans="1:3">
      <c r="A101" s="30" t="s">
        <v>105</v>
      </c>
      <c r="B101" s="32" t="s">
        <v>109</v>
      </c>
      <c r="C101" s="32" t="s">
        <v>53</v>
      </c>
    </row>
    <row r="102" spans="1:3">
      <c r="A102" s="30" t="s">
        <v>105</v>
      </c>
      <c r="B102" s="32" t="s">
        <v>110</v>
      </c>
      <c r="C102" s="32" t="s">
        <v>53</v>
      </c>
    </row>
    <row r="103" spans="1:3">
      <c r="A103" s="30" t="s">
        <v>105</v>
      </c>
      <c r="B103" s="32" t="s">
        <v>111</v>
      </c>
      <c r="C103" s="32" t="s">
        <v>53</v>
      </c>
    </row>
    <row r="104" spans="1:3">
      <c r="A104" s="30" t="s">
        <v>105</v>
      </c>
      <c r="B104" s="32" t="s">
        <v>112</v>
      </c>
      <c r="C104" s="32" t="s">
        <v>53</v>
      </c>
    </row>
    <row r="105" spans="1:3">
      <c r="A105" s="30" t="s">
        <v>105</v>
      </c>
      <c r="B105" s="32" t="s">
        <v>113</v>
      </c>
      <c r="C105" s="32" t="s">
        <v>53</v>
      </c>
    </row>
    <row r="106" spans="1:3">
      <c r="A106" s="30" t="s">
        <v>105</v>
      </c>
      <c r="B106" s="32" t="s">
        <v>114</v>
      </c>
      <c r="C106" s="32" t="s">
        <v>53</v>
      </c>
    </row>
    <row r="107" spans="1:3">
      <c r="A107" s="30" t="s">
        <v>105</v>
      </c>
      <c r="B107" s="32" t="s">
        <v>115</v>
      </c>
      <c r="C107" s="32" t="s">
        <v>53</v>
      </c>
    </row>
    <row r="108" spans="1:3">
      <c r="A108" s="30" t="s">
        <v>105</v>
      </c>
      <c r="B108" s="32" t="s">
        <v>116</v>
      </c>
      <c r="C108" s="32" t="s">
        <v>53</v>
      </c>
    </row>
    <row r="109" spans="1:3">
      <c r="A109" s="30" t="s">
        <v>105</v>
      </c>
      <c r="B109" s="32" t="s">
        <v>117</v>
      </c>
      <c r="C109" s="32" t="s">
        <v>53</v>
      </c>
    </row>
    <row r="110" spans="1:3">
      <c r="A110" s="30" t="s">
        <v>105</v>
      </c>
      <c r="B110" s="32" t="s">
        <v>118</v>
      </c>
      <c r="C110" s="32" t="s">
        <v>53</v>
      </c>
    </row>
    <row r="111" spans="1:3">
      <c r="A111" s="30" t="s">
        <v>105</v>
      </c>
      <c r="B111" s="32" t="s">
        <v>119</v>
      </c>
      <c r="C111" s="32" t="s">
        <v>53</v>
      </c>
    </row>
    <row r="112" spans="1:3">
      <c r="A112" s="30" t="s">
        <v>105</v>
      </c>
      <c r="B112" s="32" t="s">
        <v>120</v>
      </c>
      <c r="C112" s="32" t="s">
        <v>53</v>
      </c>
    </row>
    <row r="113" spans="1:3">
      <c r="A113" s="30" t="s">
        <v>105</v>
      </c>
      <c r="B113" s="32" t="s">
        <v>121</v>
      </c>
      <c r="C113" s="32" t="s">
        <v>53</v>
      </c>
    </row>
    <row r="114" spans="1:3">
      <c r="A114" s="30" t="s">
        <v>105</v>
      </c>
      <c r="B114" s="32" t="s">
        <v>122</v>
      </c>
      <c r="C114" s="32" t="s">
        <v>53</v>
      </c>
    </row>
    <row r="115" spans="1:3">
      <c r="A115" s="30" t="s">
        <v>105</v>
      </c>
      <c r="B115" s="32" t="s">
        <v>123</v>
      </c>
      <c r="C115" s="32" t="s">
        <v>53</v>
      </c>
    </row>
    <row r="116" spans="1:3">
      <c r="A116" s="30" t="s">
        <v>105</v>
      </c>
      <c r="B116" s="32" t="s">
        <v>124</v>
      </c>
      <c r="C116" s="32" t="s">
        <v>53</v>
      </c>
    </row>
    <row r="117" spans="1:3">
      <c r="A117" s="30" t="s">
        <v>105</v>
      </c>
      <c r="B117" s="32" t="s">
        <v>125</v>
      </c>
      <c r="C117" s="32" t="s">
        <v>53</v>
      </c>
    </row>
    <row r="118" spans="1:3">
      <c r="A118" s="30" t="s">
        <v>105</v>
      </c>
      <c r="B118" s="32" t="s">
        <v>126</v>
      </c>
      <c r="C118" s="32" t="s">
        <v>53</v>
      </c>
    </row>
    <row r="119" spans="1:3">
      <c r="A119" s="30" t="s">
        <v>105</v>
      </c>
      <c r="B119" s="32" t="s">
        <v>127</v>
      </c>
      <c r="C119" s="32" t="s">
        <v>53</v>
      </c>
    </row>
    <row r="120" spans="1:3">
      <c r="A120" s="30" t="s">
        <v>105</v>
      </c>
      <c r="B120" s="32" t="s">
        <v>128</v>
      </c>
      <c r="C120" s="32" t="s">
        <v>53</v>
      </c>
    </row>
    <row r="121" spans="1:3">
      <c r="A121" s="30" t="s">
        <v>105</v>
      </c>
      <c r="B121" s="32" t="s">
        <v>129</v>
      </c>
      <c r="C121" s="32" t="s">
        <v>53</v>
      </c>
    </row>
    <row r="122" spans="1:3">
      <c r="A122" s="30" t="s">
        <v>105</v>
      </c>
      <c r="B122" s="32" t="s">
        <v>130</v>
      </c>
      <c r="C122" s="32" t="s">
        <v>53</v>
      </c>
    </row>
    <row r="123" spans="1:3">
      <c r="A123" s="30" t="s">
        <v>105</v>
      </c>
      <c r="B123" s="32" t="s">
        <v>131</v>
      </c>
      <c r="C123" s="32" t="s">
        <v>53</v>
      </c>
    </row>
    <row r="124" spans="1:3">
      <c r="A124" s="30" t="s">
        <v>105</v>
      </c>
      <c r="B124" s="32" t="s">
        <v>132</v>
      </c>
      <c r="C124" s="32" t="s">
        <v>53</v>
      </c>
    </row>
    <row r="125" spans="1:3">
      <c r="A125" s="30" t="s">
        <v>105</v>
      </c>
      <c r="B125" s="32" t="s">
        <v>133</v>
      </c>
      <c r="C125" s="32" t="s">
        <v>53</v>
      </c>
    </row>
    <row r="126" spans="1:3">
      <c r="A126" s="30" t="s">
        <v>105</v>
      </c>
      <c r="B126" s="32" t="s">
        <v>134</v>
      </c>
      <c r="C126" s="32" t="s">
        <v>53</v>
      </c>
    </row>
    <row r="127" spans="1:3">
      <c r="A127" s="30" t="s">
        <v>105</v>
      </c>
      <c r="B127" s="32" t="s">
        <v>135</v>
      </c>
      <c r="C127" s="32" t="s">
        <v>53</v>
      </c>
    </row>
    <row r="128" spans="1:3">
      <c r="A128" s="30" t="s">
        <v>105</v>
      </c>
      <c r="B128" s="32" t="s">
        <v>136</v>
      </c>
      <c r="C128" s="32" t="s">
        <v>53</v>
      </c>
    </row>
    <row r="129" spans="1:3">
      <c r="A129" s="30" t="s">
        <v>105</v>
      </c>
      <c r="B129" s="32" t="s">
        <v>137</v>
      </c>
      <c r="C129" s="32" t="s">
        <v>53</v>
      </c>
    </row>
    <row r="130" spans="1:3">
      <c r="A130" s="30" t="s">
        <v>105</v>
      </c>
      <c r="B130" s="32" t="s">
        <v>138</v>
      </c>
      <c r="C130" s="32" t="s">
        <v>53</v>
      </c>
    </row>
    <row r="131" spans="1:3">
      <c r="A131" s="30" t="s">
        <v>105</v>
      </c>
      <c r="B131" s="32" t="s">
        <v>139</v>
      </c>
      <c r="C131" s="32" t="s">
        <v>53</v>
      </c>
    </row>
    <row r="132" spans="1:3">
      <c r="A132" s="30" t="s">
        <v>105</v>
      </c>
      <c r="B132" s="32" t="s">
        <v>140</v>
      </c>
      <c r="C132" s="32" t="s">
        <v>53</v>
      </c>
    </row>
    <row r="133" spans="1:3">
      <c r="A133" s="30" t="s">
        <v>105</v>
      </c>
      <c r="B133" s="32" t="s">
        <v>141</v>
      </c>
      <c r="C133" s="32" t="s">
        <v>53</v>
      </c>
    </row>
    <row r="134" spans="1:3">
      <c r="A134" s="30" t="s">
        <v>105</v>
      </c>
      <c r="B134" s="32" t="s">
        <v>142</v>
      </c>
      <c r="C134" s="32" t="s">
        <v>53</v>
      </c>
    </row>
    <row r="135" spans="1:3">
      <c r="A135" s="30" t="s">
        <v>105</v>
      </c>
      <c r="B135" s="32" t="s">
        <v>143</v>
      </c>
      <c r="C135" s="32" t="s">
        <v>53</v>
      </c>
    </row>
    <row r="136" spans="1:3">
      <c r="A136" s="30" t="s">
        <v>105</v>
      </c>
      <c r="B136" s="32" t="s">
        <v>144</v>
      </c>
      <c r="C136" s="32" t="s">
        <v>53</v>
      </c>
    </row>
    <row r="137" spans="1:3">
      <c r="A137" s="30" t="s">
        <v>105</v>
      </c>
      <c r="B137" s="32" t="s">
        <v>145</v>
      </c>
      <c r="C137" s="32" t="s">
        <v>53</v>
      </c>
    </row>
    <row r="138" spans="1:3">
      <c r="A138" s="30" t="s">
        <v>105</v>
      </c>
      <c r="B138" s="32" t="s">
        <v>146</v>
      </c>
      <c r="C138" s="32" t="s">
        <v>53</v>
      </c>
    </row>
    <row r="139" spans="1:3">
      <c r="A139" s="30" t="s">
        <v>105</v>
      </c>
      <c r="B139" s="32" t="s">
        <v>147</v>
      </c>
      <c r="C139" s="32" t="s">
        <v>53</v>
      </c>
    </row>
    <row r="140" spans="1:3">
      <c r="A140" s="30" t="s">
        <v>105</v>
      </c>
      <c r="B140" s="32" t="s">
        <v>148</v>
      </c>
      <c r="C140" s="32" t="s">
        <v>53</v>
      </c>
    </row>
    <row r="141" spans="1:3">
      <c r="A141" s="30" t="s">
        <v>105</v>
      </c>
      <c r="B141" s="32" t="s">
        <v>149</v>
      </c>
      <c r="C141" s="32" t="s">
        <v>53</v>
      </c>
    </row>
    <row r="142" spans="1:3">
      <c r="A142" s="30" t="s">
        <v>105</v>
      </c>
      <c r="B142" s="32" t="s">
        <v>150</v>
      </c>
      <c r="C142" s="32" t="s">
        <v>53</v>
      </c>
    </row>
    <row r="143" spans="1:3">
      <c r="A143" s="30" t="s">
        <v>105</v>
      </c>
      <c r="B143" s="32" t="s">
        <v>151</v>
      </c>
      <c r="C143" s="32" t="s">
        <v>53</v>
      </c>
    </row>
    <row r="144" spans="1:3">
      <c r="A144" s="30" t="s">
        <v>105</v>
      </c>
      <c r="B144" s="32" t="s">
        <v>152</v>
      </c>
      <c r="C144" s="32" t="s">
        <v>53</v>
      </c>
    </row>
    <row r="145" spans="1:3">
      <c r="A145" s="30" t="s">
        <v>105</v>
      </c>
      <c r="B145" s="32" t="s">
        <v>153</v>
      </c>
      <c r="C145" s="32" t="s">
        <v>53</v>
      </c>
    </row>
    <row r="146" spans="1:3">
      <c r="A146" s="30" t="s">
        <v>105</v>
      </c>
      <c r="B146" s="32" t="s">
        <v>154</v>
      </c>
      <c r="C146" s="32" t="s">
        <v>53</v>
      </c>
    </row>
    <row r="147" spans="1:3">
      <c r="A147" s="30" t="s">
        <v>105</v>
      </c>
      <c r="B147" s="32" t="s">
        <v>155</v>
      </c>
      <c r="C147" s="32" t="s">
        <v>53</v>
      </c>
    </row>
    <row r="148" spans="1:3">
      <c r="A148" s="30" t="s">
        <v>105</v>
      </c>
      <c r="B148" s="32" t="s">
        <v>156</v>
      </c>
      <c r="C148" s="32" t="s">
        <v>53</v>
      </c>
    </row>
    <row r="149" spans="1:3">
      <c r="A149" s="30" t="s">
        <v>105</v>
      </c>
      <c r="B149" s="32" t="s">
        <v>157</v>
      </c>
      <c r="C149" s="32" t="s">
        <v>53</v>
      </c>
    </row>
    <row r="150" spans="1:3">
      <c r="A150" s="30" t="s">
        <v>105</v>
      </c>
      <c r="B150" s="32" t="s">
        <v>158</v>
      </c>
      <c r="C150" s="32" t="s">
        <v>53</v>
      </c>
    </row>
    <row r="151" spans="1:3">
      <c r="A151" s="30" t="s">
        <v>105</v>
      </c>
      <c r="B151" s="32" t="s">
        <v>159</v>
      </c>
      <c r="C151" s="32" t="s">
        <v>53</v>
      </c>
    </row>
    <row r="152" spans="1:3">
      <c r="A152" s="30" t="s">
        <v>105</v>
      </c>
      <c r="B152" s="32" t="s">
        <v>160</v>
      </c>
      <c r="C152" s="32" t="s">
        <v>53</v>
      </c>
    </row>
    <row r="153" spans="1:3">
      <c r="A153" s="30" t="s">
        <v>105</v>
      </c>
      <c r="B153" s="32" t="s">
        <v>161</v>
      </c>
      <c r="C153" s="32" t="s">
        <v>53</v>
      </c>
    </row>
    <row r="154" spans="1:3">
      <c r="A154" s="30" t="s">
        <v>105</v>
      </c>
      <c r="B154" s="32" t="s">
        <v>162</v>
      </c>
      <c r="C154" s="32" t="s">
        <v>53</v>
      </c>
    </row>
    <row r="155" spans="1:3">
      <c r="A155" s="30" t="s">
        <v>105</v>
      </c>
      <c r="B155" s="32" t="s">
        <v>163</v>
      </c>
      <c r="C155" s="32" t="s">
        <v>53</v>
      </c>
    </row>
    <row r="156" spans="1:3">
      <c r="A156" s="30" t="s">
        <v>105</v>
      </c>
      <c r="B156" s="32" t="s">
        <v>164</v>
      </c>
      <c r="C156" s="32" t="s">
        <v>53</v>
      </c>
    </row>
    <row r="157" spans="1:3">
      <c r="A157" s="30" t="s">
        <v>105</v>
      </c>
      <c r="B157" s="32" t="s">
        <v>165</v>
      </c>
      <c r="C157" s="32" t="s">
        <v>53</v>
      </c>
    </row>
    <row r="158" spans="1:3">
      <c r="A158" s="30" t="s">
        <v>105</v>
      </c>
      <c r="B158" s="32" t="s">
        <v>166</v>
      </c>
      <c r="C158" s="32" t="s">
        <v>53</v>
      </c>
    </row>
    <row r="159" spans="1:3">
      <c r="A159" s="30" t="s">
        <v>105</v>
      </c>
      <c r="B159" s="32" t="s">
        <v>167</v>
      </c>
      <c r="C159" s="32" t="s">
        <v>53</v>
      </c>
    </row>
    <row r="160" spans="1:3">
      <c r="A160" s="30" t="s">
        <v>105</v>
      </c>
      <c r="B160" s="32" t="s">
        <v>168</v>
      </c>
      <c r="C160" s="32" t="s">
        <v>53</v>
      </c>
    </row>
    <row r="161" spans="1:3">
      <c r="A161" s="30" t="s">
        <v>105</v>
      </c>
      <c r="B161" s="32" t="s">
        <v>169</v>
      </c>
      <c r="C161" s="32" t="s">
        <v>53</v>
      </c>
    </row>
    <row r="162" spans="1:3">
      <c r="A162" s="30" t="s">
        <v>105</v>
      </c>
      <c r="B162" s="32" t="s">
        <v>170</v>
      </c>
      <c r="C162" s="32" t="s">
        <v>53</v>
      </c>
    </row>
    <row r="163" spans="1:3">
      <c r="A163" s="30" t="s">
        <v>105</v>
      </c>
      <c r="B163" s="32" t="s">
        <v>171</v>
      </c>
      <c r="C163" s="32" t="s">
        <v>53</v>
      </c>
    </row>
    <row r="164" spans="1:3">
      <c r="A164" s="30" t="s">
        <v>105</v>
      </c>
      <c r="B164" s="32" t="s">
        <v>172</v>
      </c>
      <c r="C164" s="32" t="s">
        <v>53</v>
      </c>
    </row>
    <row r="165" spans="1:3">
      <c r="A165" s="30" t="s">
        <v>105</v>
      </c>
      <c r="B165" s="32" t="s">
        <v>173</v>
      </c>
      <c r="C165" s="32" t="s">
        <v>53</v>
      </c>
    </row>
    <row r="166" spans="1:3">
      <c r="A166" s="30" t="s">
        <v>105</v>
      </c>
      <c r="B166" s="32" t="s">
        <v>174</v>
      </c>
      <c r="C166" s="32" t="s">
        <v>53</v>
      </c>
    </row>
    <row r="167" spans="1:3">
      <c r="A167" s="30" t="s">
        <v>105</v>
      </c>
      <c r="B167" s="32" t="s">
        <v>175</v>
      </c>
      <c r="C167" s="32" t="s">
        <v>53</v>
      </c>
    </row>
    <row r="168" spans="1:3">
      <c r="A168" s="30" t="s">
        <v>105</v>
      </c>
      <c r="B168" s="32" t="s">
        <v>176</v>
      </c>
      <c r="C168" s="32" t="s">
        <v>53</v>
      </c>
    </row>
    <row r="169" spans="1:3">
      <c r="A169" s="30" t="s">
        <v>105</v>
      </c>
      <c r="B169" s="32" t="s">
        <v>177</v>
      </c>
      <c r="C169" s="32" t="s">
        <v>53</v>
      </c>
    </row>
    <row r="170" spans="1:3">
      <c r="A170" s="30" t="s">
        <v>105</v>
      </c>
      <c r="B170" s="32" t="s">
        <v>178</v>
      </c>
      <c r="C170" s="32" t="s">
        <v>53</v>
      </c>
    </row>
    <row r="171" spans="1:3">
      <c r="A171" s="30" t="s">
        <v>105</v>
      </c>
      <c r="B171" s="32" t="s">
        <v>179</v>
      </c>
      <c r="C171" s="32" t="s">
        <v>53</v>
      </c>
    </row>
    <row r="172" spans="1:3">
      <c r="A172" s="30" t="s">
        <v>105</v>
      </c>
      <c r="B172" s="32" t="s">
        <v>180</v>
      </c>
      <c r="C172" s="32" t="s">
        <v>53</v>
      </c>
    </row>
    <row r="173" spans="1:3">
      <c r="A173" s="30" t="s">
        <v>105</v>
      </c>
      <c r="B173" s="32" t="s">
        <v>181</v>
      </c>
      <c r="C173" s="32" t="s">
        <v>53</v>
      </c>
    </row>
    <row r="174" spans="1:3">
      <c r="A174" s="30" t="s">
        <v>105</v>
      </c>
      <c r="B174" s="32" t="s">
        <v>182</v>
      </c>
      <c r="C174" s="32" t="s">
        <v>53</v>
      </c>
    </row>
    <row r="175" spans="1:3">
      <c r="A175" s="30" t="s">
        <v>105</v>
      </c>
      <c r="B175" s="32" t="s">
        <v>183</v>
      </c>
      <c r="C175" s="32" t="s">
        <v>53</v>
      </c>
    </row>
    <row r="176" spans="1:3">
      <c r="A176" s="30" t="s">
        <v>105</v>
      </c>
      <c r="B176" s="32" t="s">
        <v>184</v>
      </c>
      <c r="C176" s="32" t="s">
        <v>53</v>
      </c>
    </row>
    <row r="177" spans="1:3">
      <c r="A177" s="30" t="s">
        <v>105</v>
      </c>
      <c r="B177" s="32" t="s">
        <v>185</v>
      </c>
      <c r="C177" s="32" t="s">
        <v>53</v>
      </c>
    </row>
    <row r="178" spans="1:3">
      <c r="A178" s="30" t="s">
        <v>105</v>
      </c>
      <c r="B178" s="32" t="s">
        <v>186</v>
      </c>
      <c r="C178" s="32" t="s">
        <v>53</v>
      </c>
    </row>
    <row r="179" spans="1:3">
      <c r="A179" s="30" t="s">
        <v>105</v>
      </c>
      <c r="B179" s="32" t="s">
        <v>187</v>
      </c>
      <c r="C179" s="32" t="s">
        <v>53</v>
      </c>
    </row>
    <row r="180" spans="1:3">
      <c r="A180" s="30" t="s">
        <v>105</v>
      </c>
      <c r="B180" s="32" t="s">
        <v>188</v>
      </c>
      <c r="C180" s="32" t="s">
        <v>53</v>
      </c>
    </row>
    <row r="181" spans="1:3">
      <c r="A181" s="30" t="s">
        <v>105</v>
      </c>
      <c r="B181" s="32" t="s">
        <v>189</v>
      </c>
      <c r="C181" s="32" t="s">
        <v>53</v>
      </c>
    </row>
    <row r="182" spans="1:3">
      <c r="A182" s="30" t="s">
        <v>105</v>
      </c>
      <c r="B182" s="32" t="s">
        <v>190</v>
      </c>
      <c r="C182" s="32" t="s">
        <v>53</v>
      </c>
    </row>
    <row r="183" spans="1:3">
      <c r="A183" s="30" t="s">
        <v>105</v>
      </c>
      <c r="B183" s="32" t="s">
        <v>191</v>
      </c>
      <c r="C183" s="32" t="s">
        <v>53</v>
      </c>
    </row>
    <row r="184" spans="1:3">
      <c r="A184" s="30" t="s">
        <v>105</v>
      </c>
      <c r="B184" s="32" t="s">
        <v>192</v>
      </c>
      <c r="C184" s="32" t="s">
        <v>53</v>
      </c>
    </row>
    <row r="185" spans="1:3">
      <c r="A185" s="30" t="s">
        <v>105</v>
      </c>
      <c r="B185" s="32" t="s">
        <v>193</v>
      </c>
      <c r="C185" s="32" t="s">
        <v>53</v>
      </c>
    </row>
    <row r="186" spans="1:3">
      <c r="A186" s="30" t="s">
        <v>105</v>
      </c>
      <c r="B186" s="32" t="s">
        <v>194</v>
      </c>
      <c r="C186" s="32" t="s">
        <v>53</v>
      </c>
    </row>
    <row r="187" spans="1:3">
      <c r="A187" s="30" t="s">
        <v>105</v>
      </c>
      <c r="B187" s="32" t="s">
        <v>195</v>
      </c>
      <c r="C187" s="32" t="s">
        <v>53</v>
      </c>
    </row>
    <row r="188" spans="1:3">
      <c r="A188" s="30" t="s">
        <v>105</v>
      </c>
      <c r="B188" s="32" t="s">
        <v>196</v>
      </c>
      <c r="C188" s="32" t="s">
        <v>53</v>
      </c>
    </row>
    <row r="189" spans="1:3">
      <c r="A189" s="30" t="s">
        <v>105</v>
      </c>
      <c r="B189" s="32" t="s">
        <v>197</v>
      </c>
      <c r="C189" s="32" t="s">
        <v>53</v>
      </c>
    </row>
    <row r="190" spans="1:3">
      <c r="A190" s="30" t="s">
        <v>105</v>
      </c>
      <c r="B190" s="32" t="s">
        <v>198</v>
      </c>
      <c r="C190" s="32" t="s">
        <v>53</v>
      </c>
    </row>
    <row r="191" spans="1:3">
      <c r="A191" s="30" t="s">
        <v>105</v>
      </c>
      <c r="B191" s="32" t="s">
        <v>199</v>
      </c>
      <c r="C191" s="32" t="s">
        <v>53</v>
      </c>
    </row>
    <row r="192" spans="1:3">
      <c r="A192" s="30" t="s">
        <v>105</v>
      </c>
      <c r="B192" s="32" t="s">
        <v>200</v>
      </c>
      <c r="C192" s="32" t="s">
        <v>53</v>
      </c>
    </row>
    <row r="193" spans="1:3">
      <c r="A193" s="30" t="s">
        <v>105</v>
      </c>
      <c r="B193" s="32" t="s">
        <v>201</v>
      </c>
      <c r="C193" s="32" t="s">
        <v>53</v>
      </c>
    </row>
    <row r="194" spans="1:3">
      <c r="A194" s="30" t="s">
        <v>105</v>
      </c>
      <c r="B194" s="32" t="s">
        <v>202</v>
      </c>
      <c r="C194" s="32" t="s">
        <v>53</v>
      </c>
    </row>
    <row r="195" spans="1:3">
      <c r="A195" s="30" t="s">
        <v>105</v>
      </c>
      <c r="B195" s="32" t="s">
        <v>203</v>
      </c>
      <c r="C195" s="32" t="s">
        <v>53</v>
      </c>
    </row>
    <row r="196" spans="1:3">
      <c r="A196" s="30" t="s">
        <v>105</v>
      </c>
      <c r="B196" s="32" t="s">
        <v>204</v>
      </c>
      <c r="C196" s="32" t="s">
        <v>53</v>
      </c>
    </row>
    <row r="197" spans="1:3">
      <c r="A197" s="30" t="s">
        <v>105</v>
      </c>
      <c r="B197" s="32" t="s">
        <v>205</v>
      </c>
      <c r="C197" s="32" t="s">
        <v>53</v>
      </c>
    </row>
    <row r="198" spans="1:3">
      <c r="A198" s="30" t="s">
        <v>105</v>
      </c>
      <c r="B198" s="32" t="s">
        <v>206</v>
      </c>
      <c r="C198" s="32" t="s">
        <v>53</v>
      </c>
    </row>
    <row r="199" spans="1:3">
      <c r="A199" s="30" t="s">
        <v>105</v>
      </c>
      <c r="B199" s="32" t="s">
        <v>207</v>
      </c>
      <c r="C199" s="32" t="s">
        <v>53</v>
      </c>
    </row>
    <row r="200" spans="1:3">
      <c r="A200" s="30" t="s">
        <v>105</v>
      </c>
      <c r="B200" s="32" t="s">
        <v>208</v>
      </c>
      <c r="C200" s="32" t="s">
        <v>53</v>
      </c>
    </row>
    <row r="201" spans="1:3">
      <c r="A201" s="30" t="s">
        <v>105</v>
      </c>
      <c r="B201" s="32" t="s">
        <v>209</v>
      </c>
      <c r="C201" s="32" t="s">
        <v>53</v>
      </c>
    </row>
    <row r="202" spans="1:3">
      <c r="A202" s="30" t="s">
        <v>105</v>
      </c>
      <c r="B202" s="32" t="s">
        <v>210</v>
      </c>
      <c r="C202" s="32" t="s">
        <v>53</v>
      </c>
    </row>
    <row r="203" spans="1:3">
      <c r="A203" s="30" t="s">
        <v>105</v>
      </c>
      <c r="B203" s="32" t="s">
        <v>211</v>
      </c>
      <c r="C203" s="32" t="s">
        <v>53</v>
      </c>
    </row>
    <row r="204" spans="1:3">
      <c r="A204" s="30" t="s">
        <v>105</v>
      </c>
      <c r="B204" s="32" t="s">
        <v>212</v>
      </c>
      <c r="C204" s="32" t="s">
        <v>53</v>
      </c>
    </row>
    <row r="205" spans="1:3">
      <c r="A205" s="30" t="s">
        <v>105</v>
      </c>
      <c r="B205" s="33" t="s">
        <v>213</v>
      </c>
      <c r="C205" s="32" t="s">
        <v>53</v>
      </c>
    </row>
    <row r="206" spans="1:3">
      <c r="A206" s="30" t="s">
        <v>105</v>
      </c>
      <c r="B206" s="32" t="s">
        <v>214</v>
      </c>
      <c r="C206" s="32" t="s">
        <v>53</v>
      </c>
    </row>
    <row r="207" spans="1:3">
      <c r="A207" s="30" t="s">
        <v>105</v>
      </c>
      <c r="B207" s="32" t="s">
        <v>215</v>
      </c>
      <c r="C207" s="32" t="s">
        <v>53</v>
      </c>
    </row>
    <row r="208" spans="1:3">
      <c r="A208" s="30" t="s">
        <v>105</v>
      </c>
      <c r="B208" s="32" t="s">
        <v>216</v>
      </c>
      <c r="C208" s="32" t="s">
        <v>53</v>
      </c>
    </row>
    <row r="209" spans="1:3">
      <c r="A209" s="30" t="s">
        <v>105</v>
      </c>
      <c r="B209" s="32" t="s">
        <v>217</v>
      </c>
      <c r="C209" s="32" t="s">
        <v>53</v>
      </c>
    </row>
    <row r="210" spans="1:3">
      <c r="A210" s="30" t="s">
        <v>218</v>
      </c>
      <c r="B210" s="25" t="s">
        <v>203</v>
      </c>
      <c r="C210" s="32" t="s">
        <v>53</v>
      </c>
    </row>
    <row r="211" spans="1:3">
      <c r="A211" s="30" t="s">
        <v>218</v>
      </c>
      <c r="B211" s="25" t="s">
        <v>198</v>
      </c>
      <c r="C211" s="32" t="s">
        <v>53</v>
      </c>
    </row>
    <row r="212" spans="1:3">
      <c r="A212" s="30" t="s">
        <v>218</v>
      </c>
      <c r="B212" s="25" t="s">
        <v>199</v>
      </c>
      <c r="C212" s="32" t="s">
        <v>53</v>
      </c>
    </row>
    <row r="213" spans="1:3">
      <c r="A213" s="30" t="s">
        <v>218</v>
      </c>
      <c r="B213" s="25" t="s">
        <v>200</v>
      </c>
      <c r="C213" s="32" t="s">
        <v>53</v>
      </c>
    </row>
    <row r="214" spans="1:3">
      <c r="A214" s="30" t="s">
        <v>218</v>
      </c>
      <c r="B214" s="25" t="s">
        <v>201</v>
      </c>
      <c r="C214" s="32" t="s">
        <v>53</v>
      </c>
    </row>
    <row r="215" spans="1:3">
      <c r="A215" s="30" t="s">
        <v>218</v>
      </c>
      <c r="B215" s="25" t="s">
        <v>204</v>
      </c>
      <c r="C215" s="32" t="s">
        <v>53</v>
      </c>
    </row>
    <row r="216" spans="1:3">
      <c r="A216" s="30" t="s">
        <v>218</v>
      </c>
      <c r="B216" s="25" t="s">
        <v>205</v>
      </c>
      <c r="C216" s="32" t="s">
        <v>53</v>
      </c>
    </row>
    <row r="217" spans="1:3">
      <c r="A217" s="30" t="s">
        <v>218</v>
      </c>
      <c r="B217" s="25" t="s">
        <v>141</v>
      </c>
      <c r="C217" s="32" t="s">
        <v>53</v>
      </c>
    </row>
    <row r="218" spans="1:3">
      <c r="A218" s="30" t="s">
        <v>218</v>
      </c>
      <c r="B218" s="25" t="s">
        <v>180</v>
      </c>
      <c r="C218" s="32" t="s">
        <v>53</v>
      </c>
    </row>
    <row r="219" spans="1:3">
      <c r="A219" s="30" t="s">
        <v>218</v>
      </c>
      <c r="B219" s="25" t="s">
        <v>181</v>
      </c>
      <c r="C219" s="32" t="s">
        <v>53</v>
      </c>
    </row>
    <row r="220" spans="1:3">
      <c r="A220" s="30" t="s">
        <v>218</v>
      </c>
      <c r="B220" s="32" t="s">
        <v>219</v>
      </c>
      <c r="C220" s="32" t="s">
        <v>53</v>
      </c>
    </row>
    <row r="221" spans="1:3">
      <c r="A221" s="30" t="s">
        <v>218</v>
      </c>
      <c r="B221" s="32" t="s">
        <v>220</v>
      </c>
      <c r="C221" s="32" t="s">
        <v>53</v>
      </c>
    </row>
    <row r="222" spans="1:3">
      <c r="A222" s="30" t="s">
        <v>218</v>
      </c>
      <c r="B222" s="25" t="s">
        <v>127</v>
      </c>
      <c r="C222" s="32" t="s">
        <v>53</v>
      </c>
    </row>
    <row r="223" spans="1:3">
      <c r="A223" s="30" t="s">
        <v>218</v>
      </c>
      <c r="B223" s="25" t="s">
        <v>128</v>
      </c>
      <c r="C223" s="32" t="s">
        <v>53</v>
      </c>
    </row>
    <row r="224" spans="1:3">
      <c r="A224" s="30" t="s">
        <v>218</v>
      </c>
      <c r="B224" s="25" t="s">
        <v>207</v>
      </c>
      <c r="C224" s="32" t="s">
        <v>53</v>
      </c>
    </row>
    <row r="225" spans="1:3">
      <c r="A225" s="30" t="s">
        <v>218</v>
      </c>
      <c r="B225" s="25" t="s">
        <v>206</v>
      </c>
      <c r="C225" s="32" t="s">
        <v>53</v>
      </c>
    </row>
    <row r="226" spans="1:3">
      <c r="A226" s="30" t="s">
        <v>218</v>
      </c>
      <c r="B226" s="25" t="s">
        <v>208</v>
      </c>
      <c r="C226" s="32" t="s">
        <v>53</v>
      </c>
    </row>
    <row r="227" spans="1:3">
      <c r="A227" s="30" t="s">
        <v>218</v>
      </c>
      <c r="B227" s="25" t="s">
        <v>212</v>
      </c>
      <c r="C227" s="32" t="s">
        <v>53</v>
      </c>
    </row>
    <row r="228" spans="1:3">
      <c r="A228" s="30" t="s">
        <v>218</v>
      </c>
      <c r="B228" s="25" t="s">
        <v>221</v>
      </c>
      <c r="C228" s="32" t="s">
        <v>53</v>
      </c>
    </row>
    <row r="229" spans="1:3">
      <c r="A229" s="30" t="s">
        <v>218</v>
      </c>
      <c r="B229" s="25" t="s">
        <v>209</v>
      </c>
      <c r="C229" s="32" t="s">
        <v>53</v>
      </c>
    </row>
    <row r="230" spans="1:3">
      <c r="A230" s="30" t="s">
        <v>218</v>
      </c>
      <c r="B230" s="25" t="s">
        <v>210</v>
      </c>
      <c r="C230" s="32" t="s">
        <v>53</v>
      </c>
    </row>
    <row r="231" spans="1:3">
      <c r="A231" s="30" t="s">
        <v>218</v>
      </c>
      <c r="B231" s="25" t="s">
        <v>211</v>
      </c>
      <c r="C231" s="32" t="s">
        <v>53</v>
      </c>
    </row>
    <row r="232" spans="1:3">
      <c r="A232" s="30" t="s">
        <v>218</v>
      </c>
      <c r="B232" s="25" t="s">
        <v>213</v>
      </c>
      <c r="C232" s="32" t="s">
        <v>53</v>
      </c>
    </row>
    <row r="233" spans="1:3">
      <c r="A233" s="30" t="s">
        <v>218</v>
      </c>
      <c r="B233" s="25" t="s">
        <v>214</v>
      </c>
      <c r="C233" s="32" t="s">
        <v>53</v>
      </c>
    </row>
    <row r="234" spans="1:3">
      <c r="A234" s="30" t="s">
        <v>218</v>
      </c>
      <c r="B234" s="25" t="s">
        <v>217</v>
      </c>
      <c r="C234" s="32" t="s">
        <v>53</v>
      </c>
    </row>
    <row r="235" spans="1:3">
      <c r="A235" s="30" t="s">
        <v>218</v>
      </c>
      <c r="B235" s="25" t="s">
        <v>215</v>
      </c>
      <c r="C235" s="32" t="s">
        <v>53</v>
      </c>
    </row>
    <row r="236" spans="1:3">
      <c r="A236" s="30" t="s">
        <v>218</v>
      </c>
      <c r="B236" s="25" t="s">
        <v>216</v>
      </c>
      <c r="C236" s="32" t="s">
        <v>53</v>
      </c>
    </row>
    <row r="237" spans="1:3">
      <c r="A237" s="30" t="s">
        <v>222</v>
      </c>
      <c r="B237" s="25" t="s">
        <v>223</v>
      </c>
      <c r="C237" s="32" t="s">
        <v>53</v>
      </c>
    </row>
    <row r="238" spans="1:3">
      <c r="A238" s="30" t="s">
        <v>222</v>
      </c>
      <c r="B238" s="25" t="s">
        <v>224</v>
      </c>
      <c r="C238" s="32" t="s">
        <v>53</v>
      </c>
    </row>
    <row r="239" spans="1:3">
      <c r="A239" s="30" t="s">
        <v>222</v>
      </c>
      <c r="B239" s="25" t="s">
        <v>225</v>
      </c>
      <c r="C239" s="32" t="s">
        <v>53</v>
      </c>
    </row>
    <row r="240" spans="1:3">
      <c r="A240" s="30" t="s">
        <v>222</v>
      </c>
      <c r="B240" s="25" t="s">
        <v>226</v>
      </c>
      <c r="C240" s="32" t="s">
        <v>53</v>
      </c>
    </row>
    <row r="241" spans="1:3">
      <c r="A241" s="30" t="s">
        <v>222</v>
      </c>
      <c r="B241" s="25" t="s">
        <v>227</v>
      </c>
      <c r="C241" s="32" t="s">
        <v>53</v>
      </c>
    </row>
    <row r="242" spans="1:3">
      <c r="A242" s="30" t="s">
        <v>222</v>
      </c>
      <c r="B242" s="25" t="s">
        <v>228</v>
      </c>
      <c r="C242" s="32" t="s">
        <v>53</v>
      </c>
    </row>
    <row r="243" spans="1:3">
      <c r="A243" s="30" t="s">
        <v>222</v>
      </c>
      <c r="B243" s="25" t="s">
        <v>229</v>
      </c>
      <c r="C243" s="32" t="s">
        <v>53</v>
      </c>
    </row>
    <row r="244" spans="1:3">
      <c r="A244" s="30" t="s">
        <v>222</v>
      </c>
      <c r="B244" s="25" t="s">
        <v>230</v>
      </c>
      <c r="C244" s="32" t="s">
        <v>53</v>
      </c>
    </row>
    <row r="245" spans="1:3">
      <c r="A245" s="30" t="s">
        <v>222</v>
      </c>
      <c r="B245" s="25" t="s">
        <v>231</v>
      </c>
      <c r="C245" s="32" t="s">
        <v>53</v>
      </c>
    </row>
    <row r="246" spans="1:3">
      <c r="A246" s="30" t="s">
        <v>222</v>
      </c>
      <c r="B246" s="25" t="s">
        <v>232</v>
      </c>
      <c r="C246" s="32" t="s">
        <v>53</v>
      </c>
    </row>
    <row r="247" spans="1:3">
      <c r="A247" s="30" t="s">
        <v>222</v>
      </c>
      <c r="B247" s="25" t="s">
        <v>233</v>
      </c>
      <c r="C247" s="32" t="s">
        <v>53</v>
      </c>
    </row>
    <row r="248" spans="1:3">
      <c r="A248" s="30" t="s">
        <v>222</v>
      </c>
      <c r="B248" s="25" t="s">
        <v>234</v>
      </c>
      <c r="C248" s="32" t="s">
        <v>53</v>
      </c>
    </row>
    <row r="249" spans="1:3">
      <c r="A249" s="30" t="s">
        <v>222</v>
      </c>
      <c r="B249" s="25" t="s">
        <v>235</v>
      </c>
      <c r="C249" s="32" t="s">
        <v>53</v>
      </c>
    </row>
    <row r="250" spans="1:3">
      <c r="A250" s="30" t="s">
        <v>236</v>
      </c>
      <c r="B250" s="25" t="s">
        <v>237</v>
      </c>
      <c r="C250" s="32" t="s">
        <v>53</v>
      </c>
    </row>
    <row r="251" spans="1:3">
      <c r="A251" s="30" t="s">
        <v>236</v>
      </c>
      <c r="B251" s="25" t="s">
        <v>238</v>
      </c>
      <c r="C251" s="32" t="s">
        <v>53</v>
      </c>
    </row>
    <row r="252" spans="1:3">
      <c r="A252" s="30" t="s">
        <v>236</v>
      </c>
      <c r="B252" s="25" t="s">
        <v>239</v>
      </c>
      <c r="C252" s="32" t="s">
        <v>53</v>
      </c>
    </row>
    <row r="253" spans="1:3">
      <c r="A253" s="30" t="s">
        <v>236</v>
      </c>
      <c r="B253" s="25" t="s">
        <v>240</v>
      </c>
      <c r="C253" s="32" t="s">
        <v>53</v>
      </c>
    </row>
    <row r="254" spans="1:3">
      <c r="A254" s="30" t="s">
        <v>236</v>
      </c>
      <c r="B254" s="25" t="s">
        <v>241</v>
      </c>
      <c r="C254" s="32" t="s">
        <v>53</v>
      </c>
    </row>
    <row r="255" spans="1:3">
      <c r="A255" s="30" t="s">
        <v>236</v>
      </c>
      <c r="B255" s="25" t="s">
        <v>74</v>
      </c>
      <c r="C255" s="32" t="s">
        <v>53</v>
      </c>
    </row>
    <row r="256" spans="1:3">
      <c r="A256" s="30" t="s">
        <v>236</v>
      </c>
      <c r="B256" s="25" t="s">
        <v>242</v>
      </c>
      <c r="C256" s="32" t="s">
        <v>53</v>
      </c>
    </row>
    <row r="257" spans="1:3">
      <c r="A257" s="30" t="s">
        <v>236</v>
      </c>
      <c r="B257" s="25" t="s">
        <v>243</v>
      </c>
      <c r="C257" s="32" t="s">
        <v>53</v>
      </c>
    </row>
    <row r="258" spans="1:3">
      <c r="A258" s="30" t="s">
        <v>236</v>
      </c>
      <c r="B258" s="25" t="s">
        <v>244</v>
      </c>
      <c r="C258" s="32" t="s">
        <v>53</v>
      </c>
    </row>
    <row r="259" spans="1:3">
      <c r="A259" s="30" t="s">
        <v>236</v>
      </c>
      <c r="B259" s="25" t="s">
        <v>245</v>
      </c>
      <c r="C259" s="32" t="s">
        <v>53</v>
      </c>
    </row>
    <row r="260" spans="1:3">
      <c r="A260" s="30" t="s">
        <v>236</v>
      </c>
      <c r="B260" s="25" t="s">
        <v>246</v>
      </c>
      <c r="C260" s="32" t="s">
        <v>53</v>
      </c>
    </row>
    <row r="261" spans="1:3">
      <c r="A261" s="30" t="s">
        <v>236</v>
      </c>
      <c r="B261" s="25" t="s">
        <v>247</v>
      </c>
      <c r="C261" s="32" t="s">
        <v>53</v>
      </c>
    </row>
    <row r="262" spans="1:3">
      <c r="A262" s="30" t="s">
        <v>236</v>
      </c>
      <c r="B262" s="25" t="s">
        <v>248</v>
      </c>
      <c r="C262" s="32" t="s">
        <v>53</v>
      </c>
    </row>
    <row r="263" spans="1:3">
      <c r="A263" s="30" t="s">
        <v>236</v>
      </c>
      <c r="B263" s="25" t="s">
        <v>249</v>
      </c>
      <c r="C263" s="32" t="s">
        <v>53</v>
      </c>
    </row>
    <row r="264" spans="1:3">
      <c r="A264" s="30" t="s">
        <v>236</v>
      </c>
      <c r="B264" s="25" t="s">
        <v>250</v>
      </c>
      <c r="C264" s="32" t="s">
        <v>53</v>
      </c>
    </row>
    <row r="265" spans="1:3">
      <c r="A265" s="30" t="s">
        <v>236</v>
      </c>
      <c r="B265" s="25" t="s">
        <v>251</v>
      </c>
      <c r="C265" s="32" t="s">
        <v>53</v>
      </c>
    </row>
    <row r="266" spans="1:3">
      <c r="A266" s="30" t="s">
        <v>236</v>
      </c>
      <c r="B266" s="25" t="s">
        <v>252</v>
      </c>
      <c r="C266" s="32" t="s">
        <v>53</v>
      </c>
    </row>
    <row r="267" spans="1:3">
      <c r="A267" s="30" t="s">
        <v>236</v>
      </c>
      <c r="B267" s="25" t="s">
        <v>253</v>
      </c>
      <c r="C267" s="32" t="s">
        <v>53</v>
      </c>
    </row>
    <row r="268" spans="1:3">
      <c r="A268" s="30" t="s">
        <v>236</v>
      </c>
      <c r="B268" s="25" t="s">
        <v>254</v>
      </c>
      <c r="C268" s="32" t="s">
        <v>53</v>
      </c>
    </row>
    <row r="269" spans="1:3">
      <c r="A269" s="30" t="s">
        <v>236</v>
      </c>
      <c r="B269" s="25" t="s">
        <v>255</v>
      </c>
      <c r="C269" s="32" t="s">
        <v>53</v>
      </c>
    </row>
    <row r="270" spans="1:3">
      <c r="A270" s="30" t="s">
        <v>236</v>
      </c>
      <c r="B270" s="25" t="s">
        <v>256</v>
      </c>
      <c r="C270" s="32" t="s">
        <v>53</v>
      </c>
    </row>
    <row r="271" spans="1:3">
      <c r="A271" s="30" t="s">
        <v>236</v>
      </c>
      <c r="B271" s="25" t="s">
        <v>257</v>
      </c>
      <c r="C271" s="32" t="s">
        <v>53</v>
      </c>
    </row>
    <row r="272" spans="1:3">
      <c r="A272" s="30" t="s">
        <v>236</v>
      </c>
      <c r="B272" s="25" t="s">
        <v>258</v>
      </c>
      <c r="C272" s="32" t="s">
        <v>53</v>
      </c>
    </row>
    <row r="273" spans="1:3">
      <c r="A273" s="30" t="s">
        <v>236</v>
      </c>
      <c r="B273" s="25" t="s">
        <v>259</v>
      </c>
      <c r="C273" s="32" t="s">
        <v>53</v>
      </c>
    </row>
    <row r="274" spans="1:3">
      <c r="A274" s="30" t="s">
        <v>236</v>
      </c>
      <c r="B274" s="25" t="s">
        <v>260</v>
      </c>
      <c r="C274" s="32" t="s">
        <v>53</v>
      </c>
    </row>
    <row r="275" spans="1:3">
      <c r="A275" s="30" t="s">
        <v>236</v>
      </c>
      <c r="B275" s="25" t="s">
        <v>175</v>
      </c>
      <c r="C275" s="32" t="s">
        <v>53</v>
      </c>
    </row>
    <row r="276" spans="1:3">
      <c r="A276" s="30" t="s">
        <v>236</v>
      </c>
      <c r="B276" s="25" t="s">
        <v>176</v>
      </c>
      <c r="C276" s="32" t="s">
        <v>53</v>
      </c>
    </row>
    <row r="277" spans="1:3">
      <c r="A277" s="30" t="s">
        <v>236</v>
      </c>
      <c r="B277" s="32" t="s">
        <v>177</v>
      </c>
      <c r="C277" s="32" t="s">
        <v>53</v>
      </c>
    </row>
    <row r="278" spans="1:3">
      <c r="A278" s="30" t="s">
        <v>236</v>
      </c>
      <c r="B278" s="25" t="s">
        <v>261</v>
      </c>
      <c r="C278" s="32" t="s">
        <v>53</v>
      </c>
    </row>
    <row r="279" spans="1:3">
      <c r="A279" s="30" t="s">
        <v>236</v>
      </c>
      <c r="B279" s="25" t="s">
        <v>178</v>
      </c>
      <c r="C279" s="32" t="s">
        <v>53</v>
      </c>
    </row>
    <row r="280" spans="1:3">
      <c r="A280" s="30" t="s">
        <v>236</v>
      </c>
      <c r="B280" s="25" t="s">
        <v>179</v>
      </c>
      <c r="C280" s="32" t="s">
        <v>53</v>
      </c>
    </row>
    <row r="281" spans="1:3">
      <c r="A281" s="30" t="s">
        <v>236</v>
      </c>
      <c r="B281" s="25" t="s">
        <v>262</v>
      </c>
      <c r="C281" s="32" t="s">
        <v>53</v>
      </c>
    </row>
    <row r="282" spans="1:3">
      <c r="A282" s="30" t="s">
        <v>236</v>
      </c>
      <c r="B282" s="25" t="s">
        <v>263</v>
      </c>
      <c r="C282" s="32" t="s">
        <v>53</v>
      </c>
    </row>
    <row r="283" spans="1:3">
      <c r="A283" s="30" t="s">
        <v>236</v>
      </c>
      <c r="B283" s="25" t="s">
        <v>182</v>
      </c>
      <c r="C283" s="32" t="s">
        <v>53</v>
      </c>
    </row>
    <row r="284" spans="1:3">
      <c r="A284" s="30" t="s">
        <v>236</v>
      </c>
      <c r="B284" s="25" t="s">
        <v>183</v>
      </c>
      <c r="C284" s="32" t="s">
        <v>53</v>
      </c>
    </row>
    <row r="285" spans="1:3">
      <c r="A285" s="30" t="s">
        <v>236</v>
      </c>
      <c r="B285" s="25" t="s">
        <v>184</v>
      </c>
      <c r="C285" s="32" t="s">
        <v>53</v>
      </c>
    </row>
    <row r="286" spans="1:3">
      <c r="A286" s="30" t="s">
        <v>236</v>
      </c>
      <c r="B286" s="25" t="s">
        <v>185</v>
      </c>
      <c r="C286" s="32" t="s">
        <v>53</v>
      </c>
    </row>
    <row r="287" spans="1:3">
      <c r="A287" s="30" t="s">
        <v>236</v>
      </c>
      <c r="B287" s="25" t="s">
        <v>189</v>
      </c>
      <c r="C287" s="32" t="s">
        <v>53</v>
      </c>
    </row>
    <row r="288" spans="1:3">
      <c r="A288" s="30" t="s">
        <v>236</v>
      </c>
      <c r="B288" s="25" t="s">
        <v>188</v>
      </c>
      <c r="C288" s="32" t="s">
        <v>53</v>
      </c>
    </row>
    <row r="289" spans="1:3">
      <c r="A289" s="30" t="s">
        <v>236</v>
      </c>
      <c r="B289" s="25" t="s">
        <v>186</v>
      </c>
      <c r="C289" s="32" t="s">
        <v>53</v>
      </c>
    </row>
    <row r="290" spans="1:3">
      <c r="A290" s="30" t="s">
        <v>236</v>
      </c>
      <c r="B290" s="25" t="s">
        <v>192</v>
      </c>
      <c r="C290" s="32" t="s">
        <v>53</v>
      </c>
    </row>
    <row r="291" spans="1:3">
      <c r="A291" s="30" t="s">
        <v>236</v>
      </c>
      <c r="B291" s="25" t="s">
        <v>190</v>
      </c>
      <c r="C291" s="32" t="s">
        <v>53</v>
      </c>
    </row>
    <row r="292" spans="1:3">
      <c r="A292" s="30" t="s">
        <v>236</v>
      </c>
      <c r="B292" s="25" t="s">
        <v>187</v>
      </c>
      <c r="C292" s="32" t="s">
        <v>53</v>
      </c>
    </row>
    <row r="293" spans="1:3">
      <c r="A293" s="30" t="s">
        <v>264</v>
      </c>
      <c r="B293" s="25" t="s">
        <v>265</v>
      </c>
      <c r="C293" s="32" t="s">
        <v>53</v>
      </c>
    </row>
    <row r="294" spans="1:3">
      <c r="A294" s="30" t="s">
        <v>264</v>
      </c>
      <c r="B294" s="25" t="s">
        <v>266</v>
      </c>
      <c r="C294" s="32" t="s">
        <v>53</v>
      </c>
    </row>
    <row r="295" spans="1:3">
      <c r="A295" s="30" t="s">
        <v>264</v>
      </c>
      <c r="B295" s="25" t="s">
        <v>267</v>
      </c>
      <c r="C295" s="32" t="s">
        <v>53</v>
      </c>
    </row>
    <row r="296" spans="1:3">
      <c r="A296" s="30" t="s">
        <v>264</v>
      </c>
      <c r="B296" s="25" t="s">
        <v>268</v>
      </c>
      <c r="C296" s="32" t="s">
        <v>53</v>
      </c>
    </row>
    <row r="297" spans="1:3">
      <c r="A297" s="30" t="s">
        <v>264</v>
      </c>
      <c r="B297" s="25" t="s">
        <v>269</v>
      </c>
      <c r="C297" s="32" t="s">
        <v>53</v>
      </c>
    </row>
    <row r="298" spans="1:3">
      <c r="A298" s="30" t="s">
        <v>264</v>
      </c>
      <c r="B298" s="25" t="s">
        <v>270</v>
      </c>
      <c r="C298" s="32" t="s">
        <v>53</v>
      </c>
    </row>
    <row r="299" spans="1:3">
      <c r="A299" s="30" t="s">
        <v>264</v>
      </c>
      <c r="B299" s="25" t="s">
        <v>271</v>
      </c>
      <c r="C299" s="32" t="s">
        <v>53</v>
      </c>
    </row>
    <row r="300" spans="1:3">
      <c r="A300" s="30" t="s">
        <v>264</v>
      </c>
      <c r="B300" s="25" t="s">
        <v>272</v>
      </c>
      <c r="C300" s="32" t="s">
        <v>53</v>
      </c>
    </row>
    <row r="301" spans="1:3">
      <c r="A301" s="30" t="s">
        <v>264</v>
      </c>
      <c r="B301" s="25" t="s">
        <v>273</v>
      </c>
      <c r="C301" s="32" t="s">
        <v>53</v>
      </c>
    </row>
    <row r="302" spans="1:3">
      <c r="A302" s="30" t="s">
        <v>264</v>
      </c>
      <c r="B302" s="25" t="s">
        <v>274</v>
      </c>
      <c r="C302" s="32" t="s">
        <v>53</v>
      </c>
    </row>
    <row r="303" spans="1:3">
      <c r="A303" s="30" t="s">
        <v>264</v>
      </c>
      <c r="B303" s="25" t="s">
        <v>275</v>
      </c>
      <c r="C303" s="32" t="s">
        <v>53</v>
      </c>
    </row>
    <row r="304" spans="1:3">
      <c r="A304" s="30" t="s">
        <v>264</v>
      </c>
      <c r="B304" s="25" t="s">
        <v>276</v>
      </c>
      <c r="C304" s="32" t="s">
        <v>53</v>
      </c>
    </row>
    <row r="305" spans="1:3">
      <c r="A305" s="30" t="s">
        <v>264</v>
      </c>
      <c r="B305" s="25" t="s">
        <v>277</v>
      </c>
      <c r="C305" s="32" t="s">
        <v>53</v>
      </c>
    </row>
    <row r="306" spans="1:3">
      <c r="A306" s="30" t="s">
        <v>264</v>
      </c>
      <c r="B306" s="25" t="s">
        <v>278</v>
      </c>
      <c r="C306" s="32" t="s">
        <v>53</v>
      </c>
    </row>
    <row r="307" spans="1:3">
      <c r="A307" s="30" t="s">
        <v>264</v>
      </c>
      <c r="B307" s="25" t="s">
        <v>279</v>
      </c>
      <c r="C307" s="32" t="s">
        <v>53</v>
      </c>
    </row>
    <row r="308" spans="1:3">
      <c r="A308" s="30" t="s">
        <v>264</v>
      </c>
      <c r="B308" s="25" t="s">
        <v>280</v>
      </c>
      <c r="C308" s="32" t="s">
        <v>53</v>
      </c>
    </row>
    <row r="309" spans="1:3">
      <c r="A309" s="30" t="s">
        <v>264</v>
      </c>
      <c r="B309" s="25" t="s">
        <v>281</v>
      </c>
      <c r="C309" s="32" t="s">
        <v>53</v>
      </c>
    </row>
    <row r="310" spans="1:3">
      <c r="A310" s="30" t="s">
        <v>264</v>
      </c>
      <c r="B310" s="25" t="s">
        <v>282</v>
      </c>
      <c r="C310" s="32" t="s">
        <v>53</v>
      </c>
    </row>
    <row r="311" spans="1:3">
      <c r="A311" s="30" t="s">
        <v>264</v>
      </c>
      <c r="B311" s="25" t="s">
        <v>283</v>
      </c>
      <c r="C311" s="32" t="s">
        <v>53</v>
      </c>
    </row>
    <row r="312" spans="1:3">
      <c r="A312" s="30" t="s">
        <v>264</v>
      </c>
      <c r="B312" s="25" t="s">
        <v>284</v>
      </c>
      <c r="C312" s="32" t="s">
        <v>53</v>
      </c>
    </row>
    <row r="313" spans="1:3">
      <c r="A313" s="30" t="s">
        <v>264</v>
      </c>
      <c r="B313" s="25" t="s">
        <v>285</v>
      </c>
      <c r="C313" s="32" t="s">
        <v>53</v>
      </c>
    </row>
    <row r="314" spans="1:3">
      <c r="A314" s="30" t="s">
        <v>264</v>
      </c>
      <c r="B314" s="25" t="s">
        <v>286</v>
      </c>
      <c r="C314" s="32" t="s">
        <v>53</v>
      </c>
    </row>
    <row r="315" spans="1:3">
      <c r="A315" s="30" t="s">
        <v>264</v>
      </c>
      <c r="B315" s="25" t="s">
        <v>287</v>
      </c>
      <c r="C315" s="32" t="s">
        <v>53</v>
      </c>
    </row>
    <row r="316" spans="1:3">
      <c r="A316" s="30" t="s">
        <v>264</v>
      </c>
      <c r="B316" s="25" t="s">
        <v>288</v>
      </c>
      <c r="C316" s="32" t="s">
        <v>53</v>
      </c>
    </row>
    <row r="317" spans="1:3">
      <c r="A317" s="30" t="s">
        <v>264</v>
      </c>
      <c r="B317" s="25" t="s">
        <v>289</v>
      </c>
      <c r="C317" s="32" t="s">
        <v>53</v>
      </c>
    </row>
    <row r="318" spans="1:3">
      <c r="A318" s="30" t="s">
        <v>264</v>
      </c>
      <c r="B318" s="25" t="s">
        <v>290</v>
      </c>
      <c r="C318" s="32" t="s">
        <v>53</v>
      </c>
    </row>
    <row r="319" spans="1:3">
      <c r="A319" s="30" t="s">
        <v>264</v>
      </c>
      <c r="B319" s="25" t="s">
        <v>291</v>
      </c>
      <c r="C319" s="32" t="s">
        <v>53</v>
      </c>
    </row>
    <row r="320" spans="1:3">
      <c r="A320" s="30" t="s">
        <v>264</v>
      </c>
      <c r="B320" s="25" t="s">
        <v>292</v>
      </c>
      <c r="C320" s="32" t="s">
        <v>53</v>
      </c>
    </row>
    <row r="321" spans="1:3">
      <c r="A321" s="30" t="s">
        <v>264</v>
      </c>
      <c r="B321" s="25" t="s">
        <v>293</v>
      </c>
      <c r="C321" s="32" t="s">
        <v>53</v>
      </c>
    </row>
    <row r="322" spans="1:3">
      <c r="A322" s="30" t="s">
        <v>264</v>
      </c>
      <c r="B322" s="25" t="s">
        <v>294</v>
      </c>
      <c r="C322" s="32" t="s">
        <v>53</v>
      </c>
    </row>
    <row r="323" spans="1:3">
      <c r="A323" s="30" t="s">
        <v>264</v>
      </c>
      <c r="B323" s="25" t="s">
        <v>295</v>
      </c>
      <c r="C323" s="32" t="s">
        <v>53</v>
      </c>
    </row>
    <row r="324" spans="1:3">
      <c r="A324" s="30" t="s">
        <v>264</v>
      </c>
      <c r="B324" s="25" t="s">
        <v>296</v>
      </c>
      <c r="C324" s="32" t="s">
        <v>53</v>
      </c>
    </row>
    <row r="325" spans="1:3">
      <c r="A325" s="30" t="s">
        <v>264</v>
      </c>
      <c r="B325" s="25" t="s">
        <v>117</v>
      </c>
      <c r="C325" s="32" t="s">
        <v>53</v>
      </c>
    </row>
    <row r="326" spans="1:3">
      <c r="A326" s="30" t="s">
        <v>264</v>
      </c>
      <c r="B326" s="25" t="s">
        <v>297</v>
      </c>
      <c r="C326" s="32" t="s">
        <v>53</v>
      </c>
    </row>
    <row r="327" spans="1:3">
      <c r="A327" s="30" t="s">
        <v>264</v>
      </c>
      <c r="B327" s="25" t="s">
        <v>298</v>
      </c>
      <c r="C327" s="32" t="s">
        <v>53</v>
      </c>
    </row>
    <row r="328" spans="1:3">
      <c r="A328" s="30" t="s">
        <v>264</v>
      </c>
      <c r="B328" s="25" t="s">
        <v>299</v>
      </c>
      <c r="C328" s="32" t="s">
        <v>53</v>
      </c>
    </row>
    <row r="329" spans="1:3">
      <c r="A329" s="30" t="s">
        <v>264</v>
      </c>
      <c r="B329" s="25" t="s">
        <v>300</v>
      </c>
      <c r="C329" s="32" t="s">
        <v>53</v>
      </c>
    </row>
    <row r="330" spans="1:3">
      <c r="A330" s="30" t="s">
        <v>264</v>
      </c>
      <c r="B330" s="25" t="s">
        <v>301</v>
      </c>
      <c r="C330" s="32" t="s">
        <v>53</v>
      </c>
    </row>
    <row r="331" spans="1:3">
      <c r="A331" s="30" t="s">
        <v>264</v>
      </c>
      <c r="B331" s="25" t="s">
        <v>302</v>
      </c>
      <c r="C331" s="32" t="s">
        <v>53</v>
      </c>
    </row>
    <row r="332" spans="1:3">
      <c r="A332" s="30" t="s">
        <v>264</v>
      </c>
      <c r="B332" s="25" t="s">
        <v>303</v>
      </c>
      <c r="C332" s="32" t="s">
        <v>53</v>
      </c>
    </row>
    <row r="333" spans="1:3">
      <c r="A333" s="30" t="s">
        <v>264</v>
      </c>
      <c r="B333" s="25" t="s">
        <v>304</v>
      </c>
      <c r="C333" s="32" t="s">
        <v>53</v>
      </c>
    </row>
    <row r="334" spans="1:3">
      <c r="A334" s="30" t="s">
        <v>264</v>
      </c>
      <c r="B334" s="25" t="s">
        <v>305</v>
      </c>
      <c r="C334" s="32" t="s">
        <v>53</v>
      </c>
    </row>
    <row r="335" spans="1:3">
      <c r="A335" s="30" t="s">
        <v>264</v>
      </c>
      <c r="B335" s="25" t="s">
        <v>306</v>
      </c>
      <c r="C335" s="32" t="s">
        <v>53</v>
      </c>
    </row>
    <row r="336" spans="1:3">
      <c r="A336" s="30" t="s">
        <v>264</v>
      </c>
      <c r="B336" s="25" t="s">
        <v>307</v>
      </c>
      <c r="C336" s="32" t="s">
        <v>53</v>
      </c>
    </row>
    <row r="337" spans="1:3">
      <c r="A337" s="30" t="s">
        <v>264</v>
      </c>
      <c r="B337" s="25" t="s">
        <v>109</v>
      </c>
      <c r="C337" s="32" t="s">
        <v>53</v>
      </c>
    </row>
    <row r="338" spans="1:3">
      <c r="A338" s="30" t="s">
        <v>264</v>
      </c>
      <c r="B338" s="25" t="s">
        <v>110</v>
      </c>
      <c r="C338" s="32" t="s">
        <v>53</v>
      </c>
    </row>
    <row r="339" spans="1:3">
      <c r="A339" s="30" t="s">
        <v>264</v>
      </c>
      <c r="B339" s="25" t="s">
        <v>112</v>
      </c>
      <c r="C339" s="32" t="s">
        <v>53</v>
      </c>
    </row>
    <row r="340" spans="1:3">
      <c r="A340" s="30" t="s">
        <v>264</v>
      </c>
      <c r="B340" s="25" t="s">
        <v>113</v>
      </c>
      <c r="C340" s="32" t="s">
        <v>53</v>
      </c>
    </row>
    <row r="341" spans="1:3">
      <c r="A341" s="30" t="s">
        <v>264</v>
      </c>
      <c r="B341" s="25" t="s">
        <v>308</v>
      </c>
      <c r="C341" s="32" t="s">
        <v>53</v>
      </c>
    </row>
    <row r="342" spans="1:3">
      <c r="A342" s="30" t="s">
        <v>264</v>
      </c>
      <c r="B342" s="25" t="s">
        <v>115</v>
      </c>
      <c r="C342" s="32" t="s">
        <v>53</v>
      </c>
    </row>
    <row r="343" spans="1:3">
      <c r="A343" s="30" t="s">
        <v>264</v>
      </c>
      <c r="B343" s="25" t="s">
        <v>111</v>
      </c>
      <c r="C343" s="32" t="s">
        <v>53</v>
      </c>
    </row>
    <row r="344" spans="1:3">
      <c r="A344" s="30" t="s">
        <v>309</v>
      </c>
      <c r="B344" s="25" t="s">
        <v>310</v>
      </c>
      <c r="C344" s="32" t="s">
        <v>53</v>
      </c>
    </row>
    <row r="345" spans="1:3">
      <c r="A345" s="30" t="s">
        <v>309</v>
      </c>
      <c r="B345" s="25" t="s">
        <v>311</v>
      </c>
      <c r="C345" s="32" t="s">
        <v>53</v>
      </c>
    </row>
    <row r="346" spans="1:3">
      <c r="A346" s="30" t="s">
        <v>309</v>
      </c>
      <c r="B346" s="25" t="s">
        <v>312</v>
      </c>
      <c r="C346" s="32" t="s">
        <v>53</v>
      </c>
    </row>
    <row r="347" spans="1:3">
      <c r="A347" s="30" t="s">
        <v>309</v>
      </c>
      <c r="B347" s="25" t="s">
        <v>313</v>
      </c>
      <c r="C347" s="32" t="s">
        <v>53</v>
      </c>
    </row>
    <row r="348" spans="1:3">
      <c r="A348" s="30" t="s">
        <v>309</v>
      </c>
      <c r="B348" s="25" t="s">
        <v>314</v>
      </c>
      <c r="C348" s="32" t="s">
        <v>53</v>
      </c>
    </row>
    <row r="349" spans="1:3">
      <c r="A349" s="30" t="s">
        <v>309</v>
      </c>
      <c r="B349" s="25" t="s">
        <v>315</v>
      </c>
      <c r="C349" s="32" t="s">
        <v>53</v>
      </c>
    </row>
    <row r="350" spans="1:3">
      <c r="A350" s="30" t="s">
        <v>309</v>
      </c>
      <c r="B350" s="25" t="s">
        <v>316</v>
      </c>
      <c r="C350" s="32" t="s">
        <v>53</v>
      </c>
    </row>
    <row r="351" spans="1:3">
      <c r="A351" s="30" t="s">
        <v>309</v>
      </c>
      <c r="B351" s="25" t="s">
        <v>317</v>
      </c>
      <c r="C351" s="32" t="s">
        <v>53</v>
      </c>
    </row>
    <row r="352" spans="1:3">
      <c r="A352" s="30" t="s">
        <v>309</v>
      </c>
      <c r="B352" s="25" t="s">
        <v>318</v>
      </c>
      <c r="C352" s="32" t="s">
        <v>53</v>
      </c>
    </row>
    <row r="353" spans="1:3">
      <c r="A353" s="30" t="s">
        <v>309</v>
      </c>
      <c r="B353" s="25" t="s">
        <v>319</v>
      </c>
      <c r="C353" s="32" t="s">
        <v>53</v>
      </c>
    </row>
    <row r="354" spans="1:3">
      <c r="A354" s="30" t="s">
        <v>309</v>
      </c>
      <c r="B354" s="25" t="s">
        <v>320</v>
      </c>
      <c r="C354" s="32" t="s">
        <v>53</v>
      </c>
    </row>
    <row r="355" spans="1:3">
      <c r="A355" s="30" t="s">
        <v>309</v>
      </c>
      <c r="B355" s="25" t="s">
        <v>321</v>
      </c>
      <c r="C355" s="32" t="s">
        <v>53</v>
      </c>
    </row>
    <row r="356" spans="1:3">
      <c r="A356" s="30" t="s">
        <v>309</v>
      </c>
      <c r="B356" s="25" t="s">
        <v>322</v>
      </c>
      <c r="C356" s="32" t="s">
        <v>53</v>
      </c>
    </row>
    <row r="357" spans="1:3">
      <c r="A357" s="30" t="s">
        <v>309</v>
      </c>
      <c r="B357" s="25" t="s">
        <v>323</v>
      </c>
      <c r="C357" s="32" t="s">
        <v>53</v>
      </c>
    </row>
    <row r="358" spans="1:3">
      <c r="A358" s="30" t="s">
        <v>309</v>
      </c>
      <c r="B358" s="25" t="s">
        <v>324</v>
      </c>
      <c r="C358" s="32" t="s">
        <v>53</v>
      </c>
    </row>
    <row r="359" spans="1:3">
      <c r="A359" s="30" t="s">
        <v>309</v>
      </c>
      <c r="B359" s="25" t="s">
        <v>325</v>
      </c>
      <c r="C359" s="32" t="s">
        <v>53</v>
      </c>
    </row>
    <row r="360" spans="1:3">
      <c r="A360" s="30" t="s">
        <v>309</v>
      </c>
      <c r="B360" s="25" t="s">
        <v>326</v>
      </c>
      <c r="C360" s="32" t="s">
        <v>53</v>
      </c>
    </row>
    <row r="361" spans="1:3">
      <c r="A361" s="30" t="s">
        <v>309</v>
      </c>
      <c r="B361" s="25" t="s">
        <v>327</v>
      </c>
      <c r="C361" s="32" t="s">
        <v>53</v>
      </c>
    </row>
    <row r="362" spans="1:3">
      <c r="A362" s="30" t="s">
        <v>309</v>
      </c>
      <c r="B362" s="25" t="s">
        <v>328</v>
      </c>
      <c r="C362" s="32" t="s">
        <v>53</v>
      </c>
    </row>
    <row r="363" spans="1:3">
      <c r="A363" s="30" t="s">
        <v>309</v>
      </c>
      <c r="B363" s="25" t="s">
        <v>329</v>
      </c>
      <c r="C363" s="32" t="s">
        <v>53</v>
      </c>
    </row>
    <row r="364" spans="1:3">
      <c r="A364" s="30" t="s">
        <v>309</v>
      </c>
      <c r="B364" s="25" t="s">
        <v>330</v>
      </c>
      <c r="C364" s="32" t="s">
        <v>53</v>
      </c>
    </row>
    <row r="365" spans="1:3">
      <c r="A365" s="30" t="s">
        <v>309</v>
      </c>
      <c r="B365" s="25" t="s">
        <v>331</v>
      </c>
      <c r="C365" s="32" t="s">
        <v>53</v>
      </c>
    </row>
    <row r="366" spans="1:3">
      <c r="A366" s="30" t="s">
        <v>309</v>
      </c>
      <c r="B366" s="25" t="s">
        <v>332</v>
      </c>
      <c r="C366" s="32" t="s">
        <v>53</v>
      </c>
    </row>
    <row r="367" spans="1:3">
      <c r="A367" s="30" t="s">
        <v>309</v>
      </c>
      <c r="B367" s="25" t="s">
        <v>52</v>
      </c>
      <c r="C367" s="32" t="s">
        <v>53</v>
      </c>
    </row>
    <row r="368" spans="1:3">
      <c r="A368" s="30" t="s">
        <v>309</v>
      </c>
      <c r="B368" s="25" t="s">
        <v>54</v>
      </c>
      <c r="C368" s="32" t="s">
        <v>53</v>
      </c>
    </row>
    <row r="369" spans="1:3">
      <c r="A369" s="30" t="s">
        <v>309</v>
      </c>
      <c r="B369" s="25" t="s">
        <v>55</v>
      </c>
      <c r="C369" s="32" t="s">
        <v>53</v>
      </c>
    </row>
    <row r="370" spans="1:3">
      <c r="A370" s="30" t="s">
        <v>309</v>
      </c>
      <c r="B370" s="25" t="s">
        <v>333</v>
      </c>
      <c r="C370" s="32" t="s">
        <v>53</v>
      </c>
    </row>
    <row r="371" spans="1:3">
      <c r="A371" s="30" t="s">
        <v>309</v>
      </c>
      <c r="B371" s="25" t="s">
        <v>334</v>
      </c>
      <c r="C371" s="32" t="s">
        <v>53</v>
      </c>
    </row>
    <row r="372" spans="1:3">
      <c r="A372" s="30" t="s">
        <v>309</v>
      </c>
      <c r="B372" s="25" t="s">
        <v>56</v>
      </c>
      <c r="C372" s="32" t="s">
        <v>53</v>
      </c>
    </row>
    <row r="373" spans="1:3">
      <c r="A373" s="30" t="s">
        <v>309</v>
      </c>
      <c r="B373" s="25" t="s">
        <v>57</v>
      </c>
      <c r="C373" s="32" t="s">
        <v>53</v>
      </c>
    </row>
    <row r="374" spans="1:3">
      <c r="A374" s="30" t="s">
        <v>309</v>
      </c>
      <c r="B374" s="25" t="s">
        <v>58</v>
      </c>
      <c r="C374" s="32" t="s">
        <v>53</v>
      </c>
    </row>
    <row r="375" spans="1:3">
      <c r="A375" s="30" t="s">
        <v>309</v>
      </c>
      <c r="B375" s="25" t="s">
        <v>59</v>
      </c>
      <c r="C375" s="32" t="s">
        <v>53</v>
      </c>
    </row>
    <row r="376" spans="1:3">
      <c r="A376" s="30" t="s">
        <v>309</v>
      </c>
      <c r="B376" s="25" t="s">
        <v>60</v>
      </c>
      <c r="C376" s="32" t="s">
        <v>53</v>
      </c>
    </row>
    <row r="377" spans="1:3">
      <c r="A377" s="30" t="s">
        <v>309</v>
      </c>
      <c r="B377" s="25" t="s">
        <v>61</v>
      </c>
      <c r="C377" s="32" t="s">
        <v>53</v>
      </c>
    </row>
    <row r="378" spans="1:3">
      <c r="A378" s="30" t="s">
        <v>309</v>
      </c>
      <c r="B378" s="25" t="s">
        <v>63</v>
      </c>
      <c r="C378" s="32" t="s">
        <v>53</v>
      </c>
    </row>
    <row r="379" spans="1:3">
      <c r="A379" s="30" t="s">
        <v>309</v>
      </c>
      <c r="B379" s="25" t="s">
        <v>65</v>
      </c>
      <c r="C379" s="32" t="s">
        <v>53</v>
      </c>
    </row>
    <row r="380" spans="1:3">
      <c r="A380" s="30" t="s">
        <v>309</v>
      </c>
      <c r="B380" s="25" t="s">
        <v>66</v>
      </c>
      <c r="C380" s="32" t="s">
        <v>53</v>
      </c>
    </row>
    <row r="381" spans="1:3">
      <c r="A381" s="30" t="s">
        <v>309</v>
      </c>
      <c r="B381" s="25" t="s">
        <v>64</v>
      </c>
      <c r="C381" s="32" t="s">
        <v>53</v>
      </c>
    </row>
    <row r="382" spans="1:3">
      <c r="A382" s="30" t="s">
        <v>309</v>
      </c>
      <c r="B382" s="25" t="s">
        <v>70</v>
      </c>
      <c r="C382" s="32" t="s">
        <v>53</v>
      </c>
    </row>
    <row r="383" spans="1:3">
      <c r="A383" s="30" t="s">
        <v>309</v>
      </c>
      <c r="B383" s="25" t="s">
        <v>69</v>
      </c>
      <c r="C383" s="32" t="s">
        <v>53</v>
      </c>
    </row>
    <row r="384" spans="1:3">
      <c r="A384" s="30" t="s">
        <v>309</v>
      </c>
      <c r="B384" s="25" t="s">
        <v>67</v>
      </c>
      <c r="C384" s="32" t="s">
        <v>53</v>
      </c>
    </row>
    <row r="385" spans="1:3">
      <c r="A385" s="30" t="s">
        <v>309</v>
      </c>
      <c r="B385" s="25" t="s">
        <v>68</v>
      </c>
      <c r="C385" s="32" t="s">
        <v>53</v>
      </c>
    </row>
    <row r="386" spans="1:3">
      <c r="A386" s="30" t="s">
        <v>335</v>
      </c>
      <c r="B386" s="25" t="s">
        <v>336</v>
      </c>
      <c r="C386" s="32" t="s">
        <v>53</v>
      </c>
    </row>
    <row r="387" spans="1:3">
      <c r="A387" s="30" t="s">
        <v>335</v>
      </c>
      <c r="B387" s="25" t="s">
        <v>337</v>
      </c>
      <c r="C387" s="32" t="s">
        <v>53</v>
      </c>
    </row>
    <row r="388" spans="1:3">
      <c r="A388" s="30" t="s">
        <v>335</v>
      </c>
      <c r="B388" s="25" t="s">
        <v>338</v>
      </c>
      <c r="C388" s="32" t="s">
        <v>53</v>
      </c>
    </row>
    <row r="389" spans="1:3">
      <c r="A389" s="30" t="s">
        <v>335</v>
      </c>
      <c r="B389" s="25" t="s">
        <v>339</v>
      </c>
      <c r="C389" s="32" t="s">
        <v>53</v>
      </c>
    </row>
    <row r="390" spans="1:3">
      <c r="A390" s="30" t="s">
        <v>335</v>
      </c>
      <c r="B390" s="25" t="s">
        <v>340</v>
      </c>
      <c r="C390" s="32" t="s">
        <v>53</v>
      </c>
    </row>
    <row r="391" spans="1:3">
      <c r="A391" s="30" t="s">
        <v>335</v>
      </c>
      <c r="B391" s="25" t="s">
        <v>341</v>
      </c>
      <c r="C391" s="32" t="s">
        <v>53</v>
      </c>
    </row>
    <row r="392" spans="1:3">
      <c r="A392" s="30" t="s">
        <v>335</v>
      </c>
      <c r="B392" s="25" t="s">
        <v>342</v>
      </c>
      <c r="C392" s="32" t="s">
        <v>53</v>
      </c>
    </row>
    <row r="393" spans="1:3">
      <c r="A393" s="30" t="s">
        <v>335</v>
      </c>
      <c r="B393" s="25" t="s">
        <v>343</v>
      </c>
      <c r="C393" s="32" t="s">
        <v>53</v>
      </c>
    </row>
    <row r="394" spans="1:3">
      <c r="A394" s="30" t="s">
        <v>335</v>
      </c>
      <c r="B394" s="25" t="s">
        <v>344</v>
      </c>
      <c r="C394" s="32" t="s">
        <v>53</v>
      </c>
    </row>
    <row r="395" spans="1:3">
      <c r="A395" s="30" t="s">
        <v>335</v>
      </c>
      <c r="B395" s="25" t="s">
        <v>345</v>
      </c>
      <c r="C395" s="32" t="s">
        <v>53</v>
      </c>
    </row>
    <row r="396" spans="1:3">
      <c r="A396" s="30" t="s">
        <v>335</v>
      </c>
      <c r="B396" s="25" t="s">
        <v>346</v>
      </c>
      <c r="C396" s="32" t="s">
        <v>53</v>
      </c>
    </row>
    <row r="397" spans="1:3">
      <c r="A397" s="30" t="s">
        <v>335</v>
      </c>
      <c r="B397" s="25" t="s">
        <v>347</v>
      </c>
      <c r="C397" s="32" t="s">
        <v>53</v>
      </c>
    </row>
    <row r="398" spans="1:3">
      <c r="A398" s="30" t="s">
        <v>335</v>
      </c>
      <c r="B398" s="25" t="s">
        <v>348</v>
      </c>
      <c r="C398" s="32" t="s">
        <v>53</v>
      </c>
    </row>
    <row r="399" spans="1:3">
      <c r="A399" s="30" t="s">
        <v>335</v>
      </c>
      <c r="B399" s="25" t="s">
        <v>349</v>
      </c>
      <c r="C399" s="32" t="s">
        <v>53</v>
      </c>
    </row>
    <row r="400" spans="1:3">
      <c r="A400" s="30" t="s">
        <v>335</v>
      </c>
      <c r="B400" s="25" t="s">
        <v>350</v>
      </c>
      <c r="C400" s="32" t="s">
        <v>53</v>
      </c>
    </row>
    <row r="401" spans="1:3">
      <c r="A401" s="30" t="s">
        <v>335</v>
      </c>
      <c r="B401" s="25" t="s">
        <v>351</v>
      </c>
      <c r="C401" s="32" t="s">
        <v>53</v>
      </c>
    </row>
    <row r="402" spans="1:3">
      <c r="A402" s="30" t="s">
        <v>335</v>
      </c>
      <c r="B402" s="25" t="s">
        <v>352</v>
      </c>
      <c r="C402" s="32" t="s">
        <v>53</v>
      </c>
    </row>
    <row r="403" spans="1:3">
      <c r="A403" s="30" t="s">
        <v>335</v>
      </c>
      <c r="B403" s="25" t="s">
        <v>353</v>
      </c>
      <c r="C403" s="32" t="s">
        <v>53</v>
      </c>
    </row>
    <row r="404" spans="1:3">
      <c r="A404" s="30" t="s">
        <v>335</v>
      </c>
      <c r="B404" s="25" t="s">
        <v>354</v>
      </c>
      <c r="C404" s="32" t="s">
        <v>53</v>
      </c>
    </row>
    <row r="405" spans="1:3">
      <c r="A405" s="30" t="s">
        <v>335</v>
      </c>
      <c r="B405" s="25" t="s">
        <v>355</v>
      </c>
      <c r="C405" s="32" t="s">
        <v>53</v>
      </c>
    </row>
    <row r="406" spans="1:3">
      <c r="A406" s="30" t="s">
        <v>335</v>
      </c>
      <c r="B406" s="25" t="s">
        <v>356</v>
      </c>
      <c r="C406" s="32" t="s">
        <v>53</v>
      </c>
    </row>
    <row r="407" spans="1:3">
      <c r="A407" s="30" t="s">
        <v>335</v>
      </c>
      <c r="B407" s="25" t="s">
        <v>357</v>
      </c>
      <c r="C407" s="32" t="s">
        <v>53</v>
      </c>
    </row>
    <row r="408" spans="1:3">
      <c r="A408" s="30" t="s">
        <v>335</v>
      </c>
      <c r="B408" s="25" t="s">
        <v>358</v>
      </c>
      <c r="C408" s="32" t="s">
        <v>53</v>
      </c>
    </row>
    <row r="409" spans="1:3">
      <c r="A409" s="30" t="s">
        <v>335</v>
      </c>
      <c r="B409" s="25" t="s">
        <v>359</v>
      </c>
      <c r="C409" s="32" t="s">
        <v>53</v>
      </c>
    </row>
    <row r="410" spans="1:3">
      <c r="A410" s="30" t="s">
        <v>335</v>
      </c>
      <c r="B410" s="25" t="s">
        <v>360</v>
      </c>
      <c r="C410" s="32" t="s">
        <v>53</v>
      </c>
    </row>
    <row r="411" spans="1:3">
      <c r="A411" s="30" t="s">
        <v>335</v>
      </c>
      <c r="B411" s="25" t="s">
        <v>361</v>
      </c>
      <c r="C411" s="32" t="s">
        <v>53</v>
      </c>
    </row>
    <row r="412" spans="1:3">
      <c r="A412" s="30" t="s">
        <v>335</v>
      </c>
      <c r="B412" s="25" t="s">
        <v>362</v>
      </c>
      <c r="C412" s="32" t="s">
        <v>53</v>
      </c>
    </row>
    <row r="413" spans="1:3">
      <c r="A413" s="30" t="s">
        <v>335</v>
      </c>
      <c r="B413" s="25" t="s">
        <v>363</v>
      </c>
      <c r="C413" s="32" t="s">
        <v>53</v>
      </c>
    </row>
    <row r="414" spans="1:3">
      <c r="A414" s="34" t="s">
        <v>364</v>
      </c>
      <c r="B414" s="32" t="s">
        <v>365</v>
      </c>
      <c r="C414" s="32" t="s">
        <v>53</v>
      </c>
    </row>
    <row r="415" spans="1:3">
      <c r="A415" s="34" t="s">
        <v>364</v>
      </c>
      <c r="B415" s="32" t="s">
        <v>366</v>
      </c>
      <c r="C415" s="32" t="s">
        <v>53</v>
      </c>
    </row>
    <row r="416" spans="1:3">
      <c r="A416" s="34" t="s">
        <v>364</v>
      </c>
      <c r="B416" s="32" t="s">
        <v>367</v>
      </c>
      <c r="C416" s="32" t="s">
        <v>53</v>
      </c>
    </row>
    <row r="417" spans="1:3">
      <c r="A417" s="34" t="s">
        <v>364</v>
      </c>
      <c r="B417" s="32" t="s">
        <v>368</v>
      </c>
      <c r="C417" s="32" t="s">
        <v>53</v>
      </c>
    </row>
    <row r="418" spans="1:3">
      <c r="A418" s="34" t="s">
        <v>364</v>
      </c>
      <c r="B418" s="32" t="s">
        <v>369</v>
      </c>
      <c r="C418" s="32" t="s">
        <v>53</v>
      </c>
    </row>
    <row r="419" spans="1:3">
      <c r="A419" s="34" t="s">
        <v>364</v>
      </c>
      <c r="B419" s="32" t="s">
        <v>370</v>
      </c>
      <c r="C419" s="32" t="s">
        <v>53</v>
      </c>
    </row>
    <row r="420" spans="1:3">
      <c r="A420" s="34" t="s">
        <v>364</v>
      </c>
      <c r="B420" s="32" t="s">
        <v>371</v>
      </c>
      <c r="C420" s="32" t="s">
        <v>53</v>
      </c>
    </row>
    <row r="421" spans="1:3">
      <c r="A421" s="34" t="s">
        <v>364</v>
      </c>
      <c r="B421" s="32" t="s">
        <v>62</v>
      </c>
      <c r="C421" s="32" t="s">
        <v>53</v>
      </c>
    </row>
    <row r="422" spans="1:3">
      <c r="A422" s="34" t="s">
        <v>364</v>
      </c>
      <c r="B422" s="32" t="s">
        <v>372</v>
      </c>
      <c r="C422" s="32" t="s">
        <v>53</v>
      </c>
    </row>
    <row r="423" spans="1:3">
      <c r="A423" s="34" t="s">
        <v>364</v>
      </c>
      <c r="B423" s="32" t="s">
        <v>373</v>
      </c>
      <c r="C423" s="32" t="s">
        <v>53</v>
      </c>
    </row>
    <row r="424" spans="1:3">
      <c r="A424" s="34" t="s">
        <v>364</v>
      </c>
      <c r="B424" s="32" t="s">
        <v>374</v>
      </c>
      <c r="C424" s="32" t="s">
        <v>53</v>
      </c>
    </row>
    <row r="425" spans="1:3">
      <c r="A425" s="34" t="s">
        <v>364</v>
      </c>
      <c r="B425" s="32" t="s">
        <v>375</v>
      </c>
      <c r="C425" s="32" t="s">
        <v>53</v>
      </c>
    </row>
    <row r="426" spans="1:3">
      <c r="A426" s="34" t="s">
        <v>364</v>
      </c>
      <c r="B426" s="32" t="s">
        <v>376</v>
      </c>
      <c r="C426" s="32" t="s">
        <v>53</v>
      </c>
    </row>
    <row r="427" spans="1:3">
      <c r="A427" s="34" t="s">
        <v>364</v>
      </c>
      <c r="B427" s="32" t="s">
        <v>377</v>
      </c>
      <c r="C427" s="32" t="s">
        <v>53</v>
      </c>
    </row>
    <row r="428" spans="1:3">
      <c r="A428" s="34" t="s">
        <v>364</v>
      </c>
      <c r="B428" s="32" t="s">
        <v>378</v>
      </c>
      <c r="C428" s="32" t="s">
        <v>53</v>
      </c>
    </row>
    <row r="429" spans="1:3">
      <c r="A429" s="34" t="s">
        <v>364</v>
      </c>
      <c r="B429" s="32" t="s">
        <v>379</v>
      </c>
      <c r="C429" s="32" t="s">
        <v>53</v>
      </c>
    </row>
    <row r="430" spans="1:3">
      <c r="A430" s="34" t="s">
        <v>364</v>
      </c>
      <c r="B430" s="32" t="s">
        <v>380</v>
      </c>
      <c r="C430" s="32" t="s">
        <v>53</v>
      </c>
    </row>
    <row r="431" spans="1:3">
      <c r="A431" s="34" t="s">
        <v>364</v>
      </c>
      <c r="B431" s="32" t="s">
        <v>381</v>
      </c>
      <c r="C431" s="32" t="s">
        <v>53</v>
      </c>
    </row>
    <row r="432" spans="1:3">
      <c r="A432" s="34" t="s">
        <v>382</v>
      </c>
      <c r="B432" t="s">
        <v>383</v>
      </c>
      <c r="C432" s="32" t="s">
        <v>53</v>
      </c>
    </row>
    <row r="433" spans="1:3">
      <c r="A433" s="34" t="s">
        <v>382</v>
      </c>
      <c r="B433" t="s">
        <v>384</v>
      </c>
      <c r="C433" s="32" t="s">
        <v>53</v>
      </c>
    </row>
    <row r="434" spans="1:3">
      <c r="A434" s="34" t="s">
        <v>382</v>
      </c>
      <c r="B434" t="s">
        <v>385</v>
      </c>
      <c r="C434" s="32" t="s">
        <v>53</v>
      </c>
    </row>
    <row r="435" spans="1:3">
      <c r="A435" s="34" t="s">
        <v>382</v>
      </c>
      <c r="B435" t="s">
        <v>386</v>
      </c>
      <c r="C435" s="32" t="s">
        <v>53</v>
      </c>
    </row>
    <row r="436" spans="1:3">
      <c r="A436" s="34" t="s">
        <v>382</v>
      </c>
      <c r="B436" t="s">
        <v>387</v>
      </c>
      <c r="C436" s="32" t="s">
        <v>53</v>
      </c>
    </row>
    <row r="437" spans="1:3">
      <c r="A437" s="34" t="s">
        <v>382</v>
      </c>
      <c r="B437" t="s">
        <v>388</v>
      </c>
      <c r="C437" s="32" t="s">
        <v>53</v>
      </c>
    </row>
    <row r="438" spans="1:3">
      <c r="A438" s="34" t="s">
        <v>382</v>
      </c>
      <c r="B438" t="s">
        <v>389</v>
      </c>
      <c r="C438" s="32" t="s">
        <v>53</v>
      </c>
    </row>
    <row r="439" spans="1:3">
      <c r="A439" s="34" t="s">
        <v>382</v>
      </c>
      <c r="B439" t="s">
        <v>390</v>
      </c>
      <c r="C439" s="32" t="s">
        <v>53</v>
      </c>
    </row>
    <row r="440" spans="1:3">
      <c r="A440" s="34" t="s">
        <v>382</v>
      </c>
      <c r="B440" t="s">
        <v>391</v>
      </c>
      <c r="C440" s="32" t="s">
        <v>53</v>
      </c>
    </row>
    <row r="441" spans="1:3">
      <c r="A441" s="34" t="s">
        <v>382</v>
      </c>
      <c r="B441" t="s">
        <v>392</v>
      </c>
      <c r="C441" s="32" t="s">
        <v>53</v>
      </c>
    </row>
    <row r="442" spans="1:3">
      <c r="A442" s="34" t="s">
        <v>382</v>
      </c>
      <c r="B442" t="s">
        <v>393</v>
      </c>
      <c r="C442" s="32" t="s">
        <v>53</v>
      </c>
    </row>
    <row r="443" spans="1:3">
      <c r="A443" s="34" t="s">
        <v>382</v>
      </c>
      <c r="B443" t="s">
        <v>394</v>
      </c>
      <c r="C443" s="32" t="s">
        <v>53</v>
      </c>
    </row>
    <row r="444" spans="1:3">
      <c r="A444" s="34" t="s">
        <v>382</v>
      </c>
      <c r="B444" t="s">
        <v>395</v>
      </c>
      <c r="C444" s="32" t="s">
        <v>53</v>
      </c>
    </row>
    <row r="445" spans="1:3">
      <c r="A445" s="34" t="s">
        <v>382</v>
      </c>
      <c r="B445" t="s">
        <v>396</v>
      </c>
      <c r="C445" s="32" t="s">
        <v>53</v>
      </c>
    </row>
    <row r="446" spans="1:3">
      <c r="A446" s="34" t="s">
        <v>382</v>
      </c>
      <c r="B446" t="s">
        <v>397</v>
      </c>
      <c r="C446" s="32" t="s">
        <v>53</v>
      </c>
    </row>
    <row r="447" spans="1:3">
      <c r="A447" s="34" t="s">
        <v>382</v>
      </c>
      <c r="B447" t="s">
        <v>398</v>
      </c>
      <c r="C447" s="32" t="s">
        <v>53</v>
      </c>
    </row>
    <row r="448" spans="1:3">
      <c r="A448" s="34" t="s">
        <v>382</v>
      </c>
      <c r="B448" t="s">
        <v>399</v>
      </c>
      <c r="C448" s="32" t="s">
        <v>53</v>
      </c>
    </row>
    <row r="449" spans="1:3">
      <c r="A449" s="34" t="s">
        <v>382</v>
      </c>
      <c r="B449" t="s">
        <v>400</v>
      </c>
      <c r="C449" s="32" t="s">
        <v>53</v>
      </c>
    </row>
    <row r="450" spans="1:3">
      <c r="A450" s="34" t="s">
        <v>382</v>
      </c>
      <c r="B450" t="s">
        <v>401</v>
      </c>
      <c r="C450" s="32" t="s">
        <v>53</v>
      </c>
    </row>
    <row r="451" spans="1:3">
      <c r="A451" s="34" t="s">
        <v>382</v>
      </c>
      <c r="B451" t="s">
        <v>402</v>
      </c>
      <c r="C451" s="32" t="s">
        <v>53</v>
      </c>
    </row>
    <row r="452" spans="1:3">
      <c r="A452" s="34" t="s">
        <v>382</v>
      </c>
      <c r="B452" t="s">
        <v>403</v>
      </c>
      <c r="C452" s="32" t="s">
        <v>53</v>
      </c>
    </row>
    <row r="453" spans="1:3">
      <c r="A453" s="34" t="s">
        <v>382</v>
      </c>
      <c r="B453" t="s">
        <v>404</v>
      </c>
      <c r="C453" s="32" t="s">
        <v>53</v>
      </c>
    </row>
    <row r="454" spans="1:3">
      <c r="A454" s="34" t="s">
        <v>382</v>
      </c>
      <c r="B454" t="s">
        <v>405</v>
      </c>
      <c r="C454" s="32" t="s">
        <v>53</v>
      </c>
    </row>
    <row r="455" spans="1:3">
      <c r="A455" s="34" t="s">
        <v>382</v>
      </c>
      <c r="B455" t="s">
        <v>406</v>
      </c>
      <c r="C455" s="32" t="s">
        <v>53</v>
      </c>
    </row>
    <row r="456" spans="1:3">
      <c r="A456" s="34" t="s">
        <v>382</v>
      </c>
      <c r="B456" t="s">
        <v>407</v>
      </c>
      <c r="C456" s="32" t="s">
        <v>53</v>
      </c>
    </row>
    <row r="457" spans="1:3">
      <c r="A457" s="34" t="s">
        <v>382</v>
      </c>
      <c r="B457" t="s">
        <v>408</v>
      </c>
      <c r="C457" s="32" t="s">
        <v>53</v>
      </c>
    </row>
    <row r="458" spans="1:3">
      <c r="A458" s="34" t="s">
        <v>382</v>
      </c>
      <c r="B458" t="s">
        <v>409</v>
      </c>
      <c r="C458" s="32" t="s">
        <v>53</v>
      </c>
    </row>
    <row r="459" spans="1:3">
      <c r="A459" s="34" t="s">
        <v>382</v>
      </c>
      <c r="B459" t="s">
        <v>410</v>
      </c>
      <c r="C459" s="32" t="s">
        <v>53</v>
      </c>
    </row>
    <row r="460" spans="1:3">
      <c r="A460" s="34" t="s">
        <v>382</v>
      </c>
      <c r="B460" t="s">
        <v>411</v>
      </c>
      <c r="C460" s="32" t="s">
        <v>53</v>
      </c>
    </row>
    <row r="461" spans="1:3">
      <c r="A461" s="34" t="s">
        <v>382</v>
      </c>
      <c r="B461" t="s">
        <v>412</v>
      </c>
      <c r="C461" s="32" t="s">
        <v>53</v>
      </c>
    </row>
    <row r="462" spans="1:3">
      <c r="A462" s="34" t="s">
        <v>382</v>
      </c>
      <c r="B462" t="s">
        <v>413</v>
      </c>
      <c r="C462" s="32" t="s">
        <v>53</v>
      </c>
    </row>
    <row r="463" spans="1:3">
      <c r="A463" s="34" t="s">
        <v>382</v>
      </c>
      <c r="B463" t="s">
        <v>414</v>
      </c>
      <c r="C463" s="32" t="s">
        <v>53</v>
      </c>
    </row>
    <row r="464" spans="1:3">
      <c r="A464" s="34" t="s">
        <v>382</v>
      </c>
      <c r="B464" s="35">
        <v>12905</v>
      </c>
      <c r="C464" s="32" t="s">
        <v>53</v>
      </c>
    </row>
    <row r="465" spans="1:3">
      <c r="A465" s="34" t="s">
        <v>382</v>
      </c>
      <c r="B465" t="s">
        <v>415</v>
      </c>
      <c r="C465" s="32" t="s">
        <v>53</v>
      </c>
    </row>
    <row r="466" spans="1:3">
      <c r="A466" s="34" t="s">
        <v>382</v>
      </c>
      <c r="B466" t="s">
        <v>416</v>
      </c>
      <c r="C466" s="32" t="s">
        <v>53</v>
      </c>
    </row>
    <row r="467" spans="1:3">
      <c r="A467" s="34" t="s">
        <v>382</v>
      </c>
      <c r="B467" t="s">
        <v>417</v>
      </c>
      <c r="C467" s="32" t="s">
        <v>53</v>
      </c>
    </row>
    <row r="468" spans="1:3">
      <c r="A468" s="34" t="s">
        <v>382</v>
      </c>
      <c r="B468" t="s">
        <v>418</v>
      </c>
      <c r="C468" s="32" t="s">
        <v>53</v>
      </c>
    </row>
    <row r="469" spans="1:3">
      <c r="A469" s="34" t="s">
        <v>382</v>
      </c>
      <c r="B469" t="s">
        <v>419</v>
      </c>
      <c r="C469" s="32" t="s">
        <v>53</v>
      </c>
    </row>
    <row r="470" spans="1:3">
      <c r="A470" s="34" t="s">
        <v>382</v>
      </c>
      <c r="B470" t="s">
        <v>420</v>
      </c>
      <c r="C470" s="32" t="s">
        <v>53</v>
      </c>
    </row>
    <row r="471" spans="1:3">
      <c r="A471" s="34" t="s">
        <v>382</v>
      </c>
      <c r="B471" t="s">
        <v>421</v>
      </c>
      <c r="C471" s="32" t="s">
        <v>53</v>
      </c>
    </row>
    <row r="472" spans="1:3">
      <c r="A472" s="34" t="s">
        <v>382</v>
      </c>
      <c r="B472" t="s">
        <v>422</v>
      </c>
      <c r="C472" s="32" t="s">
        <v>53</v>
      </c>
    </row>
    <row r="473" spans="1:3">
      <c r="A473" s="34" t="s">
        <v>382</v>
      </c>
      <c r="B473" t="s">
        <v>423</v>
      </c>
      <c r="C473" s="32" t="s">
        <v>53</v>
      </c>
    </row>
    <row r="474" spans="1:3">
      <c r="A474" s="34" t="s">
        <v>382</v>
      </c>
      <c r="B474" t="s">
        <v>424</v>
      </c>
      <c r="C474" s="32" t="s">
        <v>53</v>
      </c>
    </row>
    <row r="475" spans="1:3">
      <c r="A475" s="34" t="s">
        <v>382</v>
      </c>
      <c r="B475" t="s">
        <v>425</v>
      </c>
      <c r="C475" s="32" t="s">
        <v>53</v>
      </c>
    </row>
    <row r="476" spans="1:3">
      <c r="A476" s="34" t="s">
        <v>382</v>
      </c>
      <c r="B476" t="s">
        <v>426</v>
      </c>
      <c r="C476" s="32" t="s">
        <v>53</v>
      </c>
    </row>
    <row r="477" spans="1:3">
      <c r="A477" s="34" t="s">
        <v>382</v>
      </c>
      <c r="B477" t="s">
        <v>427</v>
      </c>
      <c r="C477" s="32" t="s">
        <v>53</v>
      </c>
    </row>
    <row r="478" spans="1:3">
      <c r="A478" s="34" t="s">
        <v>382</v>
      </c>
      <c r="B478" t="s">
        <v>428</v>
      </c>
      <c r="C478" s="32" t="s">
        <v>53</v>
      </c>
    </row>
    <row r="479" spans="1:3">
      <c r="A479" s="34" t="s">
        <v>382</v>
      </c>
      <c r="B479" t="s">
        <v>429</v>
      </c>
      <c r="C479" s="32" t="s">
        <v>53</v>
      </c>
    </row>
    <row r="480" spans="1:3">
      <c r="A480" s="34" t="s">
        <v>382</v>
      </c>
      <c r="B480" t="s">
        <v>430</v>
      </c>
      <c r="C480" s="32" t="s">
        <v>53</v>
      </c>
    </row>
    <row r="481" spans="1:3">
      <c r="A481" s="34" t="s">
        <v>382</v>
      </c>
      <c r="B481" t="s">
        <v>431</v>
      </c>
      <c r="C481" s="32" t="s">
        <v>53</v>
      </c>
    </row>
    <row r="482" spans="1:3">
      <c r="A482" s="34" t="s">
        <v>382</v>
      </c>
      <c r="B482" t="s">
        <v>432</v>
      </c>
      <c r="C482" s="32" t="s">
        <v>53</v>
      </c>
    </row>
    <row r="483" spans="1:3">
      <c r="A483" s="34" t="s">
        <v>382</v>
      </c>
      <c r="B483" t="s">
        <v>433</v>
      </c>
      <c r="C483" s="32" t="s">
        <v>53</v>
      </c>
    </row>
    <row r="484" spans="1:3">
      <c r="A484" s="34" t="s">
        <v>382</v>
      </c>
      <c r="B484" t="s">
        <v>434</v>
      </c>
      <c r="C484" s="32" t="s">
        <v>53</v>
      </c>
    </row>
  </sheetData>
  <mergeCells count="1">
    <mergeCell ref="A1:B1"/>
  </mergeCells>
  <conditionalFormatting sqref="G13">
    <cfRule type="duplicateValues" dxfId="0" priority="2"/>
  </conditionalFormatting>
  <conditionalFormatting sqref="E$1:E$1048576">
    <cfRule type="duplicateValues" dxfId="0" priority="4"/>
  </conditionalFormatting>
  <conditionalFormatting sqref="G3:G12">
    <cfRule type="duplicateValues" dxfId="0" priority="3"/>
  </conditionalFormatting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topLeftCell="A17" workbookViewId="0">
      <selection activeCell="E27" sqref="E27"/>
    </sheetView>
  </sheetViews>
  <sheetFormatPr defaultColWidth="9" defaultRowHeight="14.25" outlineLevelCol="7"/>
  <cols>
    <col min="1" max="1" width="23.375" customWidth="1"/>
    <col min="2" max="2" width="12.5" style="6" customWidth="1"/>
    <col min="3" max="3" width="12.75" style="6" customWidth="1"/>
    <col min="5" max="5" width="23.5" customWidth="1"/>
  </cols>
  <sheetData>
    <row r="1" spans="1:1">
      <c r="A1" t="s">
        <v>435</v>
      </c>
    </row>
    <row r="2" ht="16.5" spans="1:8">
      <c r="A2" s="2" t="s">
        <v>436</v>
      </c>
      <c r="B2" s="7"/>
      <c r="C2" s="7"/>
      <c r="D2" s="2"/>
      <c r="H2" s="2"/>
    </row>
    <row r="3" spans="1:2">
      <c r="A3" s="8" t="s">
        <v>437</v>
      </c>
      <c r="B3" s="9" t="s">
        <v>438</v>
      </c>
    </row>
    <row r="4" ht="15" spans="1:2">
      <c r="A4" s="10" t="s">
        <v>439</v>
      </c>
      <c r="B4" s="11">
        <v>90373720</v>
      </c>
    </row>
    <row r="5" ht="15" spans="1:2">
      <c r="A5" s="10" t="s">
        <v>440</v>
      </c>
      <c r="B5" s="11">
        <v>21562482</v>
      </c>
    </row>
    <row r="6" spans="1:3">
      <c r="A6" s="12" t="s">
        <v>441</v>
      </c>
      <c r="B6" s="13" t="s">
        <v>442</v>
      </c>
      <c r="C6" s="14" t="s">
        <v>443</v>
      </c>
    </row>
    <row r="7" spans="1:3">
      <c r="A7" s="15" t="s">
        <v>444</v>
      </c>
      <c r="B7" s="16">
        <v>28141273</v>
      </c>
      <c r="C7" s="17">
        <v>0.16489</v>
      </c>
    </row>
    <row r="8" spans="1:3">
      <c r="A8" s="15" t="s">
        <v>445</v>
      </c>
      <c r="B8" s="16">
        <v>2571999</v>
      </c>
      <c r="C8" s="17">
        <v>0.01507</v>
      </c>
    </row>
    <row r="9" spans="1:3">
      <c r="A9" s="15" t="s">
        <v>446</v>
      </c>
      <c r="B9" s="18">
        <v>271</v>
      </c>
      <c r="C9" s="19">
        <v>0</v>
      </c>
    </row>
    <row r="10" spans="1:3">
      <c r="A10" s="15" t="s">
        <v>447</v>
      </c>
      <c r="B10" s="16">
        <v>95581122</v>
      </c>
      <c r="C10" s="17">
        <v>0.8539</v>
      </c>
    </row>
    <row r="11" spans="1:3">
      <c r="A11" s="15" t="s">
        <v>448</v>
      </c>
      <c r="B11" s="16">
        <v>10929118</v>
      </c>
      <c r="C11" s="17">
        <v>0.06404</v>
      </c>
    </row>
    <row r="12" spans="1:3">
      <c r="A12" s="15" t="s">
        <v>449</v>
      </c>
      <c r="B12" s="16">
        <v>9704</v>
      </c>
      <c r="C12" s="17">
        <v>6e-5</v>
      </c>
    </row>
    <row r="13" spans="1:3">
      <c r="A13" s="15" t="s">
        <v>450</v>
      </c>
      <c r="B13" s="16">
        <v>10389</v>
      </c>
      <c r="C13" s="17">
        <v>6e-5</v>
      </c>
    </row>
    <row r="14" spans="1:3">
      <c r="A14" s="15" t="s">
        <v>451</v>
      </c>
      <c r="B14" s="16">
        <v>228615</v>
      </c>
      <c r="C14" s="17">
        <v>0.00134</v>
      </c>
    </row>
    <row r="15" spans="1:3">
      <c r="A15" s="15" t="s">
        <v>452</v>
      </c>
      <c r="B15" s="16">
        <v>9278</v>
      </c>
      <c r="C15" s="17">
        <v>5e-5</v>
      </c>
    </row>
    <row r="16" spans="1:3">
      <c r="A16" s="15" t="s">
        <v>453</v>
      </c>
      <c r="B16" s="16">
        <v>29990965</v>
      </c>
      <c r="C16" s="17">
        <v>0.17573</v>
      </c>
    </row>
    <row r="17" spans="1:3">
      <c r="A17" s="15" t="s">
        <v>454</v>
      </c>
      <c r="B17" s="16">
        <v>1995593</v>
      </c>
      <c r="C17" s="17">
        <v>0.01169</v>
      </c>
    </row>
    <row r="18" spans="1:3">
      <c r="A18" s="20" t="s">
        <v>455</v>
      </c>
      <c r="B18" s="21">
        <v>1200813</v>
      </c>
      <c r="C18" s="22">
        <v>0.00704</v>
      </c>
    </row>
    <row r="21" ht="16.5" spans="1:3">
      <c r="A21" s="2" t="s">
        <v>456</v>
      </c>
      <c r="B21" s="7"/>
      <c r="C21" s="7"/>
    </row>
    <row r="22" spans="1:2">
      <c r="A22" s="23" t="s">
        <v>437</v>
      </c>
      <c r="B22" s="9" t="s">
        <v>438</v>
      </c>
    </row>
    <row r="23" ht="15" spans="1:2">
      <c r="A23" s="10" t="s">
        <v>439</v>
      </c>
      <c r="B23" s="11">
        <v>6021758</v>
      </c>
    </row>
    <row r="24" ht="15" spans="1:2">
      <c r="A24" s="10" t="s">
        <v>440</v>
      </c>
      <c r="B24" s="11">
        <v>0</v>
      </c>
    </row>
    <row r="25" spans="1:3">
      <c r="A25" s="24" t="s">
        <v>441</v>
      </c>
      <c r="B25" s="13" t="s">
        <v>442</v>
      </c>
      <c r="C25" s="14" t="s">
        <v>443</v>
      </c>
    </row>
    <row r="26" spans="1:3">
      <c r="A26" s="15" t="s">
        <v>444</v>
      </c>
      <c r="B26" s="16">
        <v>1706042</v>
      </c>
      <c r="C26" s="17">
        <v>0.18133</v>
      </c>
    </row>
    <row r="27" spans="1:3">
      <c r="A27" s="15" t="s">
        <v>445</v>
      </c>
      <c r="B27" s="16">
        <v>345488</v>
      </c>
      <c r="C27" s="17">
        <v>0.03672</v>
      </c>
    </row>
    <row r="28" spans="1:3">
      <c r="A28" s="15" t="s">
        <v>447</v>
      </c>
      <c r="B28" s="16">
        <v>4499829</v>
      </c>
      <c r="C28" s="17">
        <v>0.47826</v>
      </c>
    </row>
    <row r="29" spans="1:3">
      <c r="A29" s="15" t="s">
        <v>448</v>
      </c>
      <c r="B29" s="16">
        <v>915291</v>
      </c>
      <c r="C29" s="17">
        <v>0.09728</v>
      </c>
    </row>
    <row r="30" spans="1:3">
      <c r="A30" s="15" t="s">
        <v>449</v>
      </c>
      <c r="B30" s="18">
        <v>706</v>
      </c>
      <c r="C30" s="17">
        <v>8e-5</v>
      </c>
    </row>
    <row r="31" spans="1:3">
      <c r="A31" s="15" t="s">
        <v>450</v>
      </c>
      <c r="B31" s="18">
        <v>761</v>
      </c>
      <c r="C31" s="17">
        <v>8e-5</v>
      </c>
    </row>
    <row r="32" spans="1:3">
      <c r="A32" s="15" t="s">
        <v>451</v>
      </c>
      <c r="B32" s="16">
        <v>24831</v>
      </c>
      <c r="C32" s="17">
        <v>0.00264</v>
      </c>
    </row>
    <row r="33" spans="1:3">
      <c r="A33" s="15" t="s">
        <v>453</v>
      </c>
      <c r="B33" s="16">
        <v>1617637</v>
      </c>
      <c r="C33" s="17">
        <v>0.17193</v>
      </c>
    </row>
    <row r="34" spans="1:3">
      <c r="A34" s="15" t="s">
        <v>454</v>
      </c>
      <c r="B34" s="16">
        <v>183103</v>
      </c>
      <c r="C34" s="17">
        <v>0.01946</v>
      </c>
    </row>
    <row r="35" spans="1:3">
      <c r="A35" s="20" t="s">
        <v>455</v>
      </c>
      <c r="B35" s="21">
        <v>115039</v>
      </c>
      <c r="C35" s="22">
        <v>0.01223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G6" sqref="G6"/>
    </sheetView>
  </sheetViews>
  <sheetFormatPr defaultColWidth="9" defaultRowHeight="14.25" outlineLevelCol="4"/>
  <cols>
    <col min="1" max="1" width="15.75" customWidth="1"/>
    <col min="2" max="2" width="12.375" style="1" customWidth="1"/>
    <col min="3" max="3" width="4.5" customWidth="1"/>
    <col min="5" max="5" width="13.5" style="1" customWidth="1"/>
  </cols>
  <sheetData>
    <row r="1" ht="17.25" spans="1:5">
      <c r="A1" s="2" t="s">
        <v>457</v>
      </c>
      <c r="B1" s="3" t="s">
        <v>458</v>
      </c>
      <c r="D1" t="s">
        <v>459</v>
      </c>
      <c r="E1" s="4" t="s">
        <v>460</v>
      </c>
    </row>
    <row r="2" spans="1:5">
      <c r="A2" t="s">
        <v>461</v>
      </c>
      <c r="B2" s="1">
        <v>0.300473</v>
      </c>
      <c r="D2" t="s">
        <v>462</v>
      </c>
      <c r="E2" s="5">
        <v>2.4636e-5</v>
      </c>
    </row>
    <row r="3" spans="1:5">
      <c r="A3" t="s">
        <v>463</v>
      </c>
      <c r="B3" s="1">
        <v>0.163669</v>
      </c>
      <c r="D3" t="s">
        <v>464</v>
      </c>
      <c r="E3" s="1">
        <v>0.00132846</v>
      </c>
    </row>
    <row r="4" spans="1:5">
      <c r="A4" t="s">
        <v>465</v>
      </c>
      <c r="B4" s="1">
        <v>0.127988</v>
      </c>
      <c r="D4" t="s">
        <v>51</v>
      </c>
      <c r="E4" s="1">
        <v>0.00246576</v>
      </c>
    </row>
    <row r="5" spans="1:5">
      <c r="A5" t="s">
        <v>466</v>
      </c>
      <c r="B5" s="1">
        <v>0.0324566</v>
      </c>
      <c r="D5" t="s">
        <v>467</v>
      </c>
      <c r="E5" s="1">
        <v>0.0025697</v>
      </c>
    </row>
    <row r="6" spans="1:5">
      <c r="A6" t="s">
        <v>468</v>
      </c>
      <c r="B6" s="1">
        <v>0.0400959</v>
      </c>
      <c r="D6" t="s">
        <v>105</v>
      </c>
      <c r="E6" s="1">
        <v>0.00242795</v>
      </c>
    </row>
    <row r="7" spans="1:5">
      <c r="A7" t="s">
        <v>469</v>
      </c>
      <c r="B7" s="1">
        <v>0.0421953</v>
      </c>
      <c r="D7" t="s">
        <v>218</v>
      </c>
      <c r="E7" s="1">
        <v>0.00257678</v>
      </c>
    </row>
    <row r="8" spans="1:5">
      <c r="A8" t="s">
        <v>470</v>
      </c>
      <c r="B8" s="1">
        <v>0.0749273</v>
      </c>
      <c r="D8" t="s">
        <v>471</v>
      </c>
      <c r="E8" s="1">
        <v>0.00263391</v>
      </c>
    </row>
    <row r="9" spans="1:5">
      <c r="A9" t="s">
        <v>472</v>
      </c>
      <c r="B9" s="1">
        <v>0.0575562</v>
      </c>
      <c r="D9" t="s">
        <v>222</v>
      </c>
      <c r="E9" s="1">
        <v>0.00235599</v>
      </c>
    </row>
    <row r="10" spans="1:5">
      <c r="A10" t="s">
        <v>473</v>
      </c>
      <c r="B10" s="1">
        <v>0.0508886</v>
      </c>
      <c r="D10" t="s">
        <v>236</v>
      </c>
      <c r="E10" s="1">
        <v>0.00256626</v>
      </c>
    </row>
    <row r="11" spans="1:5">
      <c r="A11" t="s">
        <v>474</v>
      </c>
      <c r="B11" s="1">
        <v>0.0378098</v>
      </c>
      <c r="D11" t="s">
        <v>264</v>
      </c>
      <c r="E11" s="1">
        <v>0.00249701</v>
      </c>
    </row>
    <row r="12" spans="1:5">
      <c r="A12" t="s">
        <v>475</v>
      </c>
      <c r="B12" s="1">
        <v>0.0263601</v>
      </c>
      <c r="D12" t="s">
        <v>309</v>
      </c>
      <c r="E12" s="1">
        <v>0.00240727</v>
      </c>
    </row>
    <row r="13" spans="1:5">
      <c r="A13" t="s">
        <v>476</v>
      </c>
      <c r="B13" s="1">
        <v>0.0292214</v>
      </c>
      <c r="D13" t="s">
        <v>335</v>
      </c>
      <c r="E13" s="1">
        <v>0.00247862</v>
      </c>
    </row>
    <row r="14" spans="4:5">
      <c r="D14" t="s">
        <v>364</v>
      </c>
      <c r="E14" s="1">
        <v>0.00274563</v>
      </c>
    </row>
    <row r="15" spans="4:5">
      <c r="D15" t="s">
        <v>382</v>
      </c>
      <c r="E15" s="1">
        <v>0.0024839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assification</vt:lpstr>
      <vt:lpstr>VCF_annotation</vt:lpstr>
      <vt:lpstr>Fst_&amp; p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21-12-07T12:26:00Z</dcterms:created>
  <dcterms:modified xsi:type="dcterms:W3CDTF">2023-04-14T15:4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7A606546AC422D8D782A74BF80782B</vt:lpwstr>
  </property>
  <property fmtid="{D5CDD505-2E9C-101B-9397-08002B2CF9AE}" pid="3" name="KSOProductBuildVer">
    <vt:lpwstr>2052-11.1.0.13703</vt:lpwstr>
  </property>
</Properties>
</file>